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saveExternalLinkValues="0" autoCompressPictures="0"/>
  <bookViews>
    <workbookView xWindow="300" yWindow="1280" windowWidth="26000" windowHeight="15480" tabRatio="707"/>
  </bookViews>
  <sheets>
    <sheet name="contents" sheetId="14" r:id="rId1"/>
    <sheet name="NAV1 mRNAs" sheetId="17" r:id="rId2"/>
    <sheet name="NAV1-tv1 cDNA" sheetId="1" r:id="rId3"/>
    <sheet name="NAV1-tv1 feat" sheetId="11" r:id="rId4"/>
    <sheet name="NAV1-tv1 FASTA" sheetId="18" r:id="rId5"/>
    <sheet name="NAV1-tv2 FASTA" sheetId="16" r:id="rId6"/>
    <sheet name="NAV1-tv9 FASTA" sheetId="1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" l="1"/>
  <c r="C33" i="1"/>
</calcChain>
</file>

<file path=xl/sharedStrings.xml><?xml version="1.0" encoding="utf-8"?>
<sst xmlns="http://schemas.openxmlformats.org/spreadsheetml/2006/main" count="422" uniqueCount="330">
  <si>
    <t>Exon</t>
  </si>
  <si>
    <t>cDNA (nt)</t>
  </si>
  <si>
    <t>protein (aa)</t>
  </si>
  <si>
    <t>cDNA (pos)</t>
  </si>
  <si>
    <t>protein (pos)</t>
  </si>
  <si>
    <t>score</t>
  </si>
  <si>
    <t>length</t>
  </si>
  <si>
    <t>feature</t>
  </si>
  <si>
    <t>Notes</t>
  </si>
  <si>
    <t>notes</t>
  </si>
  <si>
    <t>position (aa)</t>
  </si>
  <si>
    <t>source/reference</t>
  </si>
  <si>
    <t>Sheet name</t>
  </si>
  <si>
    <t>Description</t>
  </si>
  <si>
    <t>Features listed from multiple previous papers and algorithms</t>
  </si>
  <si>
    <t>FASTA format, suitable for protein analysis software</t>
  </si>
  <si>
    <t>255-280</t>
  </si>
  <si>
    <t>coiled-coil domain</t>
  </si>
  <si>
    <t>Maes et al. 2002</t>
  </si>
  <si>
    <t>Identifiers</t>
  </si>
  <si>
    <t>NP_065176.3</t>
  </si>
  <si>
    <t>NAV1-tv1 cDNA</t>
  </si>
  <si>
    <t>Exons and encoded aa in NAV1-tv1</t>
  </si>
  <si>
    <t>1072-1169</t>
  </si>
  <si>
    <t>1303-1362</t>
  </si>
  <si>
    <t>AAA domain</t>
  </si>
  <si>
    <t>1550-1704</t>
  </si>
  <si>
    <t>NAV1 mRNAs</t>
  </si>
  <si>
    <t>NAV1 mRNA variants</t>
  </si>
  <si>
    <r>
      <rPr>
        <sz val="12"/>
        <color rgb="FF3366FF"/>
        <rFont val="Calibri"/>
        <scheme val="minor"/>
      </rPr>
      <t>blue</t>
    </r>
    <r>
      <rPr>
        <sz val="12"/>
        <color rgb="FF000000"/>
        <rFont val="Calibri"/>
        <family val="2"/>
        <scheme val="minor"/>
      </rPr>
      <t xml:space="preserve"> text indicates non-integer aa (D) or aa encoded across splice junction (E)</t>
    </r>
  </si>
  <si>
    <t>splice variant</t>
  </si>
  <si>
    <t>12</t>
  </si>
  <si>
    <t>exon deleted</t>
  </si>
  <si>
    <t>"NAV1 has undergone several deletions. The N-terminal part, covering exons 1–8 in NAV2 and 1–9 in NAV3, is entirely missing"</t>
  </si>
  <si>
    <t>gene/mRNA</t>
  </si>
  <si>
    <t>135 kb</t>
  </si>
  <si>
    <t>transcript variant 8</t>
  </si>
  <si>
    <t>NM_001389616.1, NP_001376545.1</t>
  </si>
  <si>
    <t>transcript variant 9; NAV1-210</t>
  </si>
  <si>
    <t>mRNA nt</t>
  </si>
  <si>
    <t>coding nt</t>
  </si>
  <si>
    <t>5634          (4-5637)</t>
  </si>
  <si>
    <t>6324      (249-6572)</t>
  </si>
  <si>
    <t>protein aa</t>
  </si>
  <si>
    <t>whole gene AY043013</t>
  </si>
  <si>
    <t>NAV1-203</t>
  </si>
  <si>
    <t>hg38 chr1:201,539,127-201,826,969</t>
  </si>
  <si>
    <t>hg38 chr1:201,622,927-201,823,344</t>
  </si>
  <si>
    <t>34/32</t>
  </si>
  <si>
    <t>ENST00000685211.1 NM_001389617.1, NP_001376546.1</t>
  </si>
  <si>
    <t>6495      (360-6854)</t>
  </si>
  <si>
    <t>size (genom)</t>
  </si>
  <si>
    <t>TSL</t>
  </si>
  <si>
    <t>na</t>
  </si>
  <si>
    <t>ENST00000367302.5, FLJ12560, FLJ14203, KIAA1151, A0A0A0MRJ3</t>
  </si>
  <si>
    <t>30/29</t>
  </si>
  <si>
    <t>5493      (781-6273)</t>
  </si>
  <si>
    <t>no NCBI</t>
  </si>
  <si>
    <t>identifiers</t>
  </si>
  <si>
    <t>NAV1 gene</t>
  </si>
  <si>
    <t>30/30</t>
  </si>
  <si>
    <t>hg38 chr1:201,648,249-201,826,969</t>
  </si>
  <si>
    <t>27/27</t>
  </si>
  <si>
    <t>hg38 chr1:201,739,868-201,826,969</t>
  </si>
  <si>
    <t>4452       (157-4608)</t>
  </si>
  <si>
    <t>NAV1-tv1  FASTA</t>
  </si>
  <si>
    <t>NAV1-tv1 feat</t>
  </si>
  <si>
    <t>Amino acid sequence of NAV1-tv1</t>
  </si>
  <si>
    <t>NAV1-tv2  FASTA</t>
  </si>
  <si>
    <t>NAV1-tv9  FASTA</t>
  </si>
  <si>
    <t>NAV1 isoform 1 (tv1) FASTA</t>
  </si>
  <si>
    <t>transcript variant 7</t>
  </si>
  <si>
    <t>NP_001376544.1
NM_001389615.1</t>
  </si>
  <si>
    <t>transcript variant 6</t>
  </si>
  <si>
    <t>transcript variant 3</t>
  </si>
  <si>
    <t>transcript variant 4</t>
  </si>
  <si>
    <t>NM_001389612.1  NP_001376541.1</t>
  </si>
  <si>
    <t>NM_001389611.1  NP_001376540.1</t>
  </si>
  <si>
    <t>transcript variant 5</t>
  </si>
  <si>
    <t>NM_001389613.1  NP_001376542.1</t>
  </si>
  <si>
    <t>NM_001389614.1  NP_001376543.1</t>
  </si>
  <si>
    <r>
      <rPr>
        <b/>
        <sz val="12"/>
        <color theme="1"/>
        <rFont val="Calibri"/>
        <family val="2"/>
        <scheme val="minor"/>
      </rPr>
      <t>CCDS1414.2</t>
    </r>
    <r>
      <rPr>
        <sz val="12"/>
        <color theme="1"/>
        <rFont val="Calibri"/>
        <family val="2"/>
        <scheme val="minor"/>
      </rPr>
      <t xml:space="preserve"> NM_020443.5 NP_065176.3 ENST00000367296.8 AAL05591.1</t>
    </r>
  </si>
  <si>
    <t>exons (tot/cod)</t>
  </si>
  <si>
    <t>Expasy ScanProsite</t>
  </si>
  <si>
    <t>PPase (inorganic pyrophosphatase)</t>
  </si>
  <si>
    <t>1079-1163</t>
  </si>
  <si>
    <t>SMC_prok_B super family</t>
  </si>
  <si>
    <t>CD-Search (NCBI)</t>
  </si>
  <si>
    <t>1550-1661</t>
  </si>
  <si>
    <t>AAA</t>
  </si>
  <si>
    <t>AAA - ATPases associated with a variety of cellular activities</t>
  </si>
  <si>
    <t>mediate a plethora of biological interactions</t>
  </si>
  <si>
    <t>InterPro</t>
  </si>
  <si>
    <t>AAA+_ATPase</t>
  </si>
  <si>
    <t>cNLS Mapper</t>
  </si>
  <si>
    <t>InterPro/mobidb-lite</t>
  </si>
  <si>
    <t>386-839</t>
  </si>
  <si>
    <t>114-225</t>
  </si>
  <si>
    <t>892-991</t>
  </si>
  <si>
    <t>1-59</t>
  </si>
  <si>
    <t>assembly and disassembly of microfilaments and microtubules</t>
  </si>
  <si>
    <t>1-757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3</t>
  </si>
  <si>
    <t>14</t>
  </si>
  <si>
    <t>861-1226</t>
  </si>
  <si>
    <t>758-860</t>
  </si>
  <si>
    <t>253.1-286.2</t>
  </si>
  <si>
    <t>287.2-408.2</t>
  </si>
  <si>
    <t>1227-1365</t>
  </si>
  <si>
    <r>
      <rPr>
        <sz val="12"/>
        <color theme="1"/>
        <rFont val="Calibri"/>
        <family val="2"/>
        <scheme val="minor"/>
      </rPr>
      <t>1-</t>
    </r>
    <r>
      <rPr>
        <sz val="12"/>
        <color rgb="FF0000FF"/>
        <rFont val="Calibri"/>
        <scheme val="minor"/>
      </rPr>
      <t>252.1</t>
    </r>
  </si>
  <si>
    <r>
      <rPr>
        <sz val="12"/>
        <color rgb="FF0000FF"/>
        <rFont val="Calibri"/>
        <scheme val="minor"/>
      </rPr>
      <t>409.2</t>
    </r>
    <r>
      <rPr>
        <sz val="12"/>
        <color theme="1"/>
        <rFont val="Calibri"/>
        <family val="2"/>
        <scheme val="minor"/>
      </rPr>
      <t>-455</t>
    </r>
  </si>
  <si>
    <t>1366-1663</t>
  </si>
  <si>
    <r>
      <t>456-</t>
    </r>
    <r>
      <rPr>
        <sz val="12"/>
        <color rgb="FF0000FF"/>
        <rFont val="Calibri"/>
        <scheme val="minor"/>
      </rPr>
      <t>554.1</t>
    </r>
  </si>
  <si>
    <t>1664-2357</t>
  </si>
  <si>
    <t>555.1-785.2</t>
  </si>
  <si>
    <t>2358-2804</t>
  </si>
  <si>
    <t>786.2-934.2</t>
  </si>
  <si>
    <t>2805-2846</t>
  </si>
  <si>
    <t>935.2-948.2</t>
  </si>
  <si>
    <t>2847-2995</t>
  </si>
  <si>
    <t>949.2-998.1</t>
  </si>
  <si>
    <t>2996-3166</t>
  </si>
  <si>
    <t>999.1-1055.1</t>
  </si>
  <si>
    <t>3167-3219</t>
  </si>
  <si>
    <r>
      <t>1056.1</t>
    </r>
    <r>
      <rPr>
        <sz val="12"/>
        <color theme="1"/>
        <rFont val="Calibri"/>
        <family val="2"/>
        <scheme val="minor"/>
      </rPr>
      <t>-1073</t>
    </r>
  </si>
  <si>
    <t>3220-3243</t>
  </si>
  <si>
    <t>1074-1081</t>
  </si>
  <si>
    <t>3244-3321</t>
  </si>
  <si>
    <t>1082-1107</t>
  </si>
  <si>
    <t>3322-3405</t>
  </si>
  <si>
    <t>1108-1135</t>
  </si>
  <si>
    <t>3406-3517</t>
  </si>
  <si>
    <r>
      <t>1136-</t>
    </r>
    <r>
      <rPr>
        <sz val="12"/>
        <color rgb="FF0000FF"/>
        <rFont val="Calibri"/>
        <scheme val="minor"/>
      </rPr>
      <t>1172.1</t>
    </r>
  </si>
  <si>
    <t>3518-3639</t>
  </si>
  <si>
    <r>
      <rPr>
        <sz val="12"/>
        <color rgb="FF0000FF"/>
        <rFont val="Calibri"/>
        <scheme val="minor"/>
      </rPr>
      <t>1173.1</t>
    </r>
    <r>
      <rPr>
        <sz val="12"/>
        <color theme="1"/>
        <rFont val="Calibri"/>
        <family val="2"/>
        <scheme val="minor"/>
      </rPr>
      <t>-1213</t>
    </r>
  </si>
  <si>
    <t>3640-3648</t>
  </si>
  <si>
    <t>1214-1216</t>
  </si>
  <si>
    <t>3649-3845</t>
  </si>
  <si>
    <r>
      <t>1217-</t>
    </r>
    <r>
      <rPr>
        <sz val="12"/>
        <color rgb="FF0000FF"/>
        <rFont val="Calibri"/>
        <scheme val="minor"/>
      </rPr>
      <t>1281.2</t>
    </r>
  </si>
  <si>
    <t>3846-4038</t>
  </si>
  <si>
    <r>
      <rPr>
        <sz val="12"/>
        <color rgb="FF0000FF"/>
        <rFont val="Calibri"/>
        <scheme val="minor"/>
      </rPr>
      <t>1282.2</t>
    </r>
    <r>
      <rPr>
        <sz val="12"/>
        <color theme="1"/>
        <rFont val="Calibri"/>
        <family val="2"/>
        <scheme val="minor"/>
      </rPr>
      <t>-1346</t>
    </r>
  </si>
  <si>
    <t>4039-4207</t>
  </si>
  <si>
    <r>
      <t>1347-</t>
    </r>
    <r>
      <rPr>
        <sz val="12"/>
        <color rgb="FF0000FF"/>
        <rFont val="Calibri"/>
        <scheme val="minor"/>
      </rPr>
      <t>1402.1</t>
    </r>
  </si>
  <si>
    <t>4208-4305</t>
  </si>
  <si>
    <r>
      <rPr>
        <sz val="12"/>
        <color rgb="FF0000FF"/>
        <rFont val="Calibri"/>
        <scheme val="minor"/>
      </rPr>
      <t>1403.1</t>
    </r>
    <r>
      <rPr>
        <sz val="12"/>
        <color theme="1"/>
        <rFont val="Calibri"/>
        <family val="2"/>
        <scheme val="minor"/>
      </rPr>
      <t>-1435</t>
    </r>
  </si>
  <si>
    <t>4306-4401</t>
  </si>
  <si>
    <t>1436-1467</t>
  </si>
  <si>
    <t>4402-4561</t>
  </si>
  <si>
    <r>
      <t>1468-</t>
    </r>
    <r>
      <rPr>
        <sz val="12"/>
        <color rgb="FF0000FF"/>
        <rFont val="Calibri"/>
        <scheme val="minor"/>
      </rPr>
      <t>1520.1</t>
    </r>
  </si>
  <si>
    <t>4562-4797</t>
  </si>
  <si>
    <r>
      <rPr>
        <sz val="12"/>
        <color rgb="FF0000FF"/>
        <rFont val="Calibri"/>
        <scheme val="minor"/>
      </rPr>
      <t>1521.1</t>
    </r>
    <r>
      <rPr>
        <sz val="12"/>
        <color theme="1"/>
        <rFont val="Calibri"/>
        <family val="2"/>
        <scheme val="minor"/>
      </rPr>
      <t>-1599</t>
    </r>
  </si>
  <si>
    <t>4798-4952</t>
  </si>
  <si>
    <r>
      <t>1600-</t>
    </r>
    <r>
      <rPr>
        <sz val="12"/>
        <color rgb="FF0000FF"/>
        <rFont val="Calibri"/>
        <scheme val="minor"/>
      </rPr>
      <t>1650.2</t>
    </r>
  </si>
  <si>
    <t>4953-5024</t>
  </si>
  <si>
    <t>1651.2-1674.2</t>
  </si>
  <si>
    <t>5025-5221</t>
  </si>
  <si>
    <t>1675.2-1740.1</t>
  </si>
  <si>
    <t>5222-5340</t>
  </si>
  <si>
    <r>
      <rPr>
        <sz val="12"/>
        <color rgb="FF0000FF"/>
        <rFont val="Calibri"/>
        <scheme val="minor"/>
      </rPr>
      <t>1741.1</t>
    </r>
    <r>
      <rPr>
        <sz val="12"/>
        <color theme="1"/>
        <rFont val="Calibri"/>
        <family val="2"/>
        <scheme val="minor"/>
      </rPr>
      <t>-1780</t>
    </r>
  </si>
  <si>
    <t>5341-5538</t>
  </si>
  <si>
    <t>1781-1846</t>
  </si>
  <si>
    <t>5539-5634</t>
  </si>
  <si>
    <t>1847-1877</t>
  </si>
  <si>
    <t>total</t>
  </si>
  <si>
    <t>Amino acid sequence of NAV1-tv2</t>
  </si>
  <si>
    <t>Amino acid sequence of NAV1-tv9</t>
  </si>
  <si>
    <t>NP_001161210.1</t>
  </si>
  <si>
    <t>NP_001376546.1</t>
  </si>
  <si>
    <t>longest transcript &amp; protein; no CCDS</t>
  </si>
  <si>
    <t>NAV1 isoform 2 (tv2) FASTA</t>
  </si>
  <si>
    <t>MLGSSVKSVQPEVELSSGGGDEGADEPRGAGRKAAAADGRGMLPKRAKAPGGGGGMAKASAAELKVFKSG
SVDSRVPGGPPASNLRKQKSLTNLSFLTDSEKKLQLYEPEWSDDMAKAPKGLGKVGSKGREAPLMSKTLS
KSEHSLFQAKGSPAGGAKTPLAPLAPNLGKPSRIPRGPYAEVKPLSKAPEAAVSEDGKSDDELLSSKAKA
QKSSGPVPSAKGQEERAFLKVDPELVVTVLGDLEQLLFSQMLDPESQRKRTVQNVLDLRQNLEETMSSLR
GSQVTHSSLEMTCYDSDDANPRSVSSLSNRSSPLSWRYGQSSPRLQAGDAPSVGGSCRSEGTPAWYMHGE
RAHYSHTMPMRSPSKLSHISRLELVESLDSDEVDLKSGYMSDSDLMGKTMTEDDDITTGWDESSSISSGL
SDASDNLSSEEFNASSSLNSLPSTPTASRRNSTIVLRTDSEKRSLAESGLSWFSESEEKAPKKLEYDSGS
LKMEPGTSKWRRERPESCDDSSKGGELKKPISLGHPGSLKKGKTPPVAVTSPITHTAQSALKVAGKPEGK
ATDKGKLAVKNTGLQRSSSDAGRDRLSDAKKPPSGIARPSTSGSFGYKKPPPATGTATVMQTGGSATLSK
IQKSSGIPVKPVNGRKTSLDVSNSAEPGFLAPGARSNIQYRSLPRPAKSSSMSVTGGRGGPRPVSSSIDP
SLLSTKQGGLTPSRLKEPTKVASGRTTPAPVNQTDREKEKAKAKAVALDSDNISLKSIGSPESTPKNQAS
HPTATKLAELPPTPLRATAKSFVKPPSLANLDKVNSNSLDLPSSSDTTHASKVPDLHATSSASGGPLPSC
FTPSPAPILNINSASFSQGLELMSGFSVPKETRMYPKLSGLHRSMESLQMPMSLPSAFPSSTPVPTPPAP
PAAPTEEETEELTWSGSPRAGQLDSNQRDRNTLPKKGLRYQLQSQEETKERRHSHTIGGLPESDDQSELP
SPPALPMSLSAKGQLTNIVSPTAATTPRITRSNSIPTHEAAFELYSGSQMGSTLSLAERPKGMIRSGSFR
DPTDDVHGSVLSLASSASSTYSSAEERMQSEQIRKLRRELESSQEKVATLTSQLSANANLVAAFEQSLVN
MTSRLRHLAETAEEKDTELLDLRETIDFLKKKNSEAQAVIQGALNASETTPKELRIKRQNSSDSISSLNS
ITSHSSIGSSKDADAKKKKKKSWVYELRSSFNKAFSIKKGPKSASSYSDIEEIATPDSSAPSSPKLQHGS
TETASPSIKSSTSSSVGTDVTEGPAHPAPHTRLFHANEEEEPEKKEVSELRSELWEKEMKLTDIRLEALN
SAHQLDQLRETMHNMQLEVDLLKAENDRLKVAPGPSSGSTPGQVPGSSALSSPRRSLGLALTHSFGPSLA
DTDLSPMDGISTCGPKEEVTLRVVVRMPPQHIIKGDLKQQEFFLGCSKVSGKVDWKMLDEAVFQVFKDYI
SKMDPASTLGLSTESIHGYSISHVKRVLDAEPPEMPPCRRGVNNISVSLKGLKEKCVDSLVFETLIPKPM
MQHYISLLLKHRRLVLSGPSGTGKTYLTNRLAEYLVERSGREVTEGIVSTFNMHQQSCKDLQLYLSNLAN
QIDRETGIGDVPLVILLDDLSEAGSISELVNGALTCKYHKCPYIIGTTNQPVKMTPNHGLHLSFRMLTFS
NNVEPANGFLVRYLRRKLVESDSDINANKEELLRVLDWVPKLWYHLHTFLEKHSTSDFLIGPCFFLSCPI
GIEDFRTWFIDLWNNSIIPYLQEGAKDGIKVHGQKAAWEDPVEWVRDTLPWPSAQQDQSKLYHLPPPTVG
PHSIASPPEDRTVKDSTPSSLDSDPLMAMLLKLQEAANYIESPDRETILDPNLQATL</t>
  </si>
  <si>
    <t>transcript variant 2; isoform 2; NAV1-201</t>
  </si>
  <si>
    <t>MLHLPLPRSGRTVNFPRSWDESSSISSGLSDASDNLSSEEFNASSSLNSLPSTPTASRRNSTIVLRTDSE
KRSLAESGLSWFSESEEKAPKKLEYDSGSLKMEPGTSKWRRERPESCDDSSKGGELKKPISLGHPGSLKK
GKTPPVAVTSPITHTAQSALKVAGKPEGKATDKGKLAVKNTGLQRSSSDAGRDRLSDAKKPPSGIARPST
SGSFGYKKPPPATGTATVMQTGGSATLSKIQKSSGIPVKPVNGRKTSLDVSNSAEPGFLAPGARSNIQYR
SLPRPAKSSSMSVTGGRGGPRPVSSSIDPSLLSTKQGGLTPSRLKEPTKVASGRTTPAPVNQTDREKEKA
KAKAVALDSDNISLKSIGSPESTPKNQASHPTATKLAELPPTPLRATAKSFVKPPSLANLDKVNSNSLDL
PSSSDTTHASKVPDLHATSSASGGPLPSCFTPSPAPILNINSASFSQGLELMSGFSVPKETRMYPKLSGL
HRSMESLQMPMSLPSAFPSSTPVPTPPAPPAAPTEEETEELTWSGSPRAGQLDSNQRDRNTLPKKGLRYQ
LQSQEETKERRHSHTIGGLPESDDQSELPSPPALPMSLSAKGQLTNIVSPTAATTPRITRSNSIPTHEAA
FELYSGSQMGSTLSLAERPKGMIRSGSFRDPTDDVHGSVLSLASSASSTYSSAEERMQSEQIRKLRRELE
SSQEKVATLTSQLSANANLVAAFEQSLVNMTSRLRHLAETAEEKDTELLDLRETIDFLKKKNSEAQAVIQ
GALNASETTPKELRIKRQNSSDSISSLNSITSHSSIGSSKDADAKKKKKKSWLRSSFNKAFSIKKGPKSA
SSYSDIEEIATPDSSAPSSPKLQHGSTETASPSIKSSTSSSVGTDVTEGPAHPAPHTRLFHANEEEEPEK
KEVSELRSELWEKEMKLTDIRLEALNSAHQLDQLRETMHNMQLEVDLLKAENDRLKVAPGPSSGSTPGQV
PGSSALSSPRRSLGLALTHSFGPSLADTDLSPMDGISTCGPKEEVTLRVVVRMPPQHIIKGDLKQQEFFL
GCSKVSGKVDWKMLDEAVFQVFKDYISKMDPASTLGLSTESIHGYSISHVKRVLDAEPPEMPPCRRGVNN
ISVSLKGLKEKCVDSLVFETLIPKPMMQHYISLLLKHRRLVLSGPSGTGKTYLTNRLAEYLVERSGREVT
EGIVSTFNMHQQSCKDLQLYLSNLANQIDRETGIGDVPLVILLDDLSEAGSISELVNGALTCKYHKCPYI
IGTTNQPVKMTPNHGLHLSFRMLTFSNNVEPANGFLVRYLRRKLVESDSDINANKEELLRVLDWVPKLWY
HLHTFLEKHSTSDFLIGPCFFLSCPIGIEDFRTWFIDLWNNSIIPYLQEGAKDGIKVHGQKAAWEDPVEW
VRDTLPWPSAQQDQSKLYHLPPPTVGPHSIASPPEDRTVKDSTPSSLDSDPLMAMLLKLQEAANYIESPD
RETILDPNLQATL</t>
  </si>
  <si>
    <t>transcript variant 1; isoform 1; NAV1-202</t>
  </si>
  <si>
    <t>NAV1 isoform 9 (tv9) FASTA</t>
  </si>
  <si>
    <t>MNGMANVNPASRPHYASAIPVPRASSQTRIPTPGASPQLRPRQAGLALSPQRAASPRLGKAAGPSRNSSP
RAFRGRGSPKFAGAVRESAEDGEGPFSSPWNSPRTTPKAALSSRAGSGRIGERQGTQGKKKKAQEGTPVC
QTRGRSPSRTSFHGETQIPGAPEGRKPPSCPGKDQRDINYKSSGTPRSLEPDEGAASWASSPVCSPVQGK
RPSPSPGAISFSSVHQQSQPVTATVAPFQYRLQTDQKPGPLSQGSWPLDGYAEPLHETEESFSCMDARIV
HALLAGRMLGSSVKSVQPEVELSSGGGDEGADEPRGAGRKAAAADGRGMLPKRAKAPGGGGGMAKASAAE
LKVFKSGSVDSRVPGGPPASNLRKQKSLTNLSFLTDSEKKLQLYEPEWSDDMAKAPKGLGKVGSKGREAP
LMSKTLSKSEHSLFQAKGSPAGGAKTPLAPLAPNLGKPSRIPRGPYAEVKPLSKAPEAAVSEDGKSDDEL
LSSKAKAQKSSGPVPSAKGQEERAFLKVDPELVVTVLGDLEQLLFSQMLDPESQRKRTVQNVLDLRQNLE
ETMSSLRGSQVTHSSLEMTCYDSDDANPRSVSSLSNRSSPLSWRYGQSSPRLQAGDAPSVGGSCRSEGTP
AWYMHGERAHYSHTMPMRSPSKLSHISRLELVESLDSDEVDLKSGYMSDSDLMGKTMTEDDDITTGWDES
SSISSGLSDASDNLSSEEFNASSSLNSLPSTPTASRRNSTIVLRTDSEKRSLAESGLSWFSESEEKAPKK
LEYDSGSLKMEPGTSKWRRERPESCDDSSKGGELKKPISLGHPGSLKKGKTPPVAVTSPITHTAQSALKV
AGKPEGKATDKGKLAVKNTGLQRSSSDAGRDRLSDAKKPPSGIARPSTSGSFGYKKPPPATGTATVMQTG
GSATLSKIQKSSGIPVKPVNGRKTSLDVSNSAEPGFLAPGARSNIQYRSLPRPAKSSSMSVTGGRGGPRP
VSSSIDPSLLSTKQGGLTPSRLKEPTKVASGRTTPAPVNQTDREKEKAKAKAVALDSDNISLKSIGSPES
TPKNQASHPTATKLAELPPTPLRATAKSFVKPPSLANLDKVNSNSLDLPSSSDTTHASKVPDLHATSSAS
GGPLPSCFTPSPAPILNINSASFSQGLELMSGFSVPKETRMYPKLSGLHRSMESLQMPMSLPSAFPSSTP
VPTPPAPPAAPTEEETEELTWSGSPRAGQLDSNQRDRNTLPKKGLRYQLQSQEETKERRHSHTIGGLPES
DDQSELPSPPALPMSLSAKGQLTNIVSPTAATTPRITRSNSIPTHEAAFELYSGSQMGSTLSLAERPKGM
IRSGSFRDPTDDVHGSVLSLASSASSTYSSAEERMQSEQIRKLRRELESSQEKVATLTSQLSANANLVAA
FEQSLVNMTSRLRHLAETAEEKDTELLDLRETIDFLKKKNSEAQAVIQGALNASETTPKELRIKRQNSSD
SISSLNSITSHSSIGSSKDADAKKKKKKSWVYELRSSFNKAFSIKKGPKSASSYSDIEEIATPDSSAPSS
PKLQHGSTETASPSIKSSTSSSVGTDVTEGPAHPAPHTRLFHANEEEEPEKKEVSELRSELWEKEMKLTD
IRLEALNSAHQLDQLRETMHNMQLEVDLLKAENDRLKVAPGPSSGSTPGQVPGSSALSSPRRSLGLALTH
SFGPSLADTDLSPMDGISTCGPKEEVTLRVVVRMPPQHIIKGDLKQQEFFLGCSKVSGKVDWKMLDEAVF
QVFKDYISKMDPASTLGLSTESIHGYSISHVKRVLDAEPPEMPPCRRGVNNISVSLKGLKEKCVDSLVFE
TLIPKPMMQHYISLLLKHRRLVLSGPSGTGKTYLTNRLAEYLVERSGREVTEGIVSTFNMHQQSCKDLQL
YLSNLANQIDRETGIGDVPLVILLDDLSEAGSISELVNGALTCKYHKCPYIIGTTNQPVKMTPNHGLHLS
FRMLTFSNNVEPANGFLVRYLRRKLVESDSDINANKEELLRVLDWVPKLWYHLHTFLEKHSTSDFLIGPC
FFLSCPIGIEDFRTWFIDLWNNSIIPYLQEGAKDGIKVHGQKAAWEDPVEWVRDTLPWPSAQQDQSKLYH
LPPPTVGPHSIASPPEDRTVKDSTPSSLDSDPLMAMLLKLQEAANYIESPDRETILDPNLQATL</t>
  </si>
  <si>
    <t>InterProScan</t>
  </si>
  <si>
    <t>1877 total</t>
  </si>
  <si>
    <t>1244-1306</t>
  </si>
  <si>
    <t>low complexity</t>
  </si>
  <si>
    <t>score of 7 or 8 partially localized to the nucleus</t>
  </si>
  <si>
    <t>score of 3, 4, or 5 localized to both the nucleus and the cytoplasm</t>
  </si>
  <si>
    <t>40-68</t>
  </si>
  <si>
    <t>183-214</t>
  </si>
  <si>
    <t>457-487</t>
  </si>
  <si>
    <t>605-635</t>
  </si>
  <si>
    <t>1202-1232</t>
  </si>
  <si>
    <t>Search tools:</t>
  </si>
  <si>
    <t>CD-Search</t>
  </si>
  <si>
    <t>ExPasy ScanProSite</t>
  </si>
  <si>
    <t>chromosome segregation protein SMC</t>
  </si>
  <si>
    <t>https://www.ncbi.nlm.nih.gov/Structure/cdd/wrpsb.cgi</t>
  </si>
  <si>
    <t>https://nls-mapper.iab.keio.ac.jp/cgi-bin/NLS_Mapper_form.cgi</t>
  </si>
  <si>
    <t>https://prosite.expasy.org/scanprosite/</t>
  </si>
  <si>
    <t>https://www.ebi.ac.uk/interpro/search/sequence/</t>
  </si>
  <si>
    <t>cutoff&gt;5</t>
  </si>
  <si>
    <t>hydrolysis of pyrophosphate (PPi)</t>
  </si>
  <si>
    <t>ExPasy ProtParam</t>
  </si>
  <si>
    <t>https://web.expasy.org/protparam/</t>
  </si>
  <si>
    <t>pI = 8.20</t>
  </si>
  <si>
    <t>MW = 202471.76</t>
  </si>
  <si>
    <t>"short" isoform</t>
  </si>
  <si>
    <t>cutoff&lt;10E-03</t>
  </si>
  <si>
    <t>mobidb-lite annotated only if &gt;50 aa</t>
  </si>
  <si>
    <t>chromosome (incl. UTRs)</t>
  </si>
  <si>
    <t>1136-1156</t>
  </si>
  <si>
    <t>actin-binding site</t>
  </si>
  <si>
    <t>Stringham and Schmidt (2009)</t>
  </si>
  <si>
    <t>1339-1359</t>
  </si>
  <si>
    <t>*Could not confirm the polyproline putative SH3-binding sites shown in Stringham &amp; Schmidt (2009)</t>
  </si>
  <si>
    <t>Positions of NAV1-tv1 protein features</t>
  </si>
  <si>
    <t>Coy et al. (2002)</t>
  </si>
  <si>
    <t>PXXP motif (PSSP)</t>
  </si>
  <si>
    <t>potential SH3-binding motif</t>
  </si>
  <si>
    <t>1251-1254</t>
  </si>
  <si>
    <t>microtubule-binding domain (MTB)</t>
  </si>
  <si>
    <t>ExPasy Sim</t>
  </si>
  <si>
    <t>https://web.expasy.org/sim/</t>
  </si>
  <si>
    <t>BlastP</t>
  </si>
  <si>
    <t>*No strong homology to putative actin-binding domain of NAV2</t>
  </si>
  <si>
    <t>*No significant similarity to putative basic coiled-coil domain of NAV2</t>
  </si>
  <si>
    <t>381-544</t>
  </si>
  <si>
    <t>1e-20</t>
  </si>
  <si>
    <t>35% identity with NAV2 CSID</t>
  </si>
  <si>
    <t>*No putative actin-binding domain (Coy et al., 2002)</t>
  </si>
  <si>
    <t>Martínez-López et al (2005)</t>
  </si>
  <si>
    <t>1558-1565</t>
  </si>
  <si>
    <t>ATP/GTP binding site motif A</t>
  </si>
  <si>
    <t>similar to the P-loop of RAS-like proteins</t>
  </si>
  <si>
    <t>1148-1155</t>
  </si>
  <si>
    <t>actin-binding domain (putative)</t>
  </si>
  <si>
    <t>homology to the LKKE actin binding motif</t>
  </si>
  <si>
    <t>Maes et al. (2002)</t>
  </si>
  <si>
    <t>1352-1360</t>
  </si>
  <si>
    <t>LKK actin-binding motif (potential)</t>
  </si>
  <si>
    <t>aligned to consensus</t>
  </si>
  <si>
    <t>Van Troys et al. (1999)</t>
  </si>
  <si>
    <t>1138-1151</t>
  </si>
  <si>
    <t>1348-1361</t>
  </si>
  <si>
    <t>14`</t>
  </si>
  <si>
    <t>1624-1628</t>
  </si>
  <si>
    <t>1632</t>
  </si>
  <si>
    <t>Walker A motif (P-loop)</t>
  </si>
  <si>
    <t>ATP/GTP binding</t>
  </si>
  <si>
    <t>Walker B motif</t>
  </si>
  <si>
    <t>Walker B motif (1 additional aa)</t>
  </si>
  <si>
    <t>379-385</t>
  </si>
  <si>
    <t>277-476</t>
  </si>
  <si>
    <t>1181-1275</t>
  </si>
  <si>
    <t>hg38 chr1:201,539,127-201826969</t>
  </si>
  <si>
    <t>hg38 chr1:201539127-201826969</t>
  </si>
  <si>
    <r>
      <t xml:space="preserve">ENST00000367295.5; </t>
    </r>
    <r>
      <rPr>
        <b/>
        <sz val="12"/>
        <color theme="1"/>
        <rFont val="Calibri"/>
        <family val="2"/>
        <scheme val="minor"/>
      </rPr>
      <t>CCDS53456.1;</t>
    </r>
    <r>
      <rPr>
        <sz val="12"/>
        <color theme="1"/>
        <rFont val="Calibri"/>
        <family val="2"/>
        <scheme val="minor"/>
      </rPr>
      <t xml:space="preserve"> NM_001167738.2; NP_001161210.1</t>
    </r>
  </si>
  <si>
    <t>defined by deletion analysis of mNAV1 (328-806)</t>
  </si>
  <si>
    <t>325–804</t>
  </si>
  <si>
    <t>hNAV2.i2 cytoskeletal-interacting domain (Muley et al., 2008)</t>
  </si>
  <si>
    <t>intrinsically disordered IDR1</t>
  </si>
  <si>
    <t>intrinsically disordered IDR2</t>
  </si>
  <si>
    <t>Ser-rich SRR1</t>
  </si>
  <si>
    <t>intrinsically disordered IDR3</t>
  </si>
  <si>
    <t>intrinsically disordered IDR4</t>
  </si>
  <si>
    <t>bipartite NLS bNLS1</t>
  </si>
  <si>
    <t>bipartite NLS bNLS3</t>
  </si>
  <si>
    <t>bipartite NLS bNLS2</t>
  </si>
  <si>
    <t>bipartite NLS bNLS4</t>
  </si>
  <si>
    <t>Ser-rich SRR2</t>
  </si>
  <si>
    <t>bipartite NLS bNLS5</t>
  </si>
  <si>
    <t>Prot feat 1</t>
  </si>
  <si>
    <t>Prot feat 2</t>
  </si>
  <si>
    <t>Prot feat 3</t>
  </si>
  <si>
    <t>Prot feat 4</t>
  </si>
  <si>
    <t>IDR1 (1-59)</t>
  </si>
  <si>
    <t>bNLS1 (40-68)</t>
  </si>
  <si>
    <t>IDR2 (114-225)</t>
  </si>
  <si>
    <t>bNLS2 (183-214)</t>
  </si>
  <si>
    <t>CC1 (255-280)</t>
  </si>
  <si>
    <t>SRR1 (277-476)</t>
  </si>
  <si>
    <t>MTB (325–804)</t>
  </si>
  <si>
    <t>PPase (379-385)</t>
  </si>
  <si>
    <t>CSID (381-544)</t>
  </si>
  <si>
    <t>Prot feat 5</t>
  </si>
  <si>
    <t>IDR3 (386-839)</t>
  </si>
  <si>
    <t>bNLS3 (457-487)</t>
  </si>
  <si>
    <t>bNLS4 (605-635)</t>
  </si>
  <si>
    <t>IDR4 (892-991)</t>
  </si>
  <si>
    <t>CC2 (1072-1169)</t>
  </si>
  <si>
    <t>SRR2 (1181-1275)</t>
  </si>
  <si>
    <t>bNLS5 (1202-1232)</t>
  </si>
  <si>
    <t>intrinsically disordered IDR5</t>
  </si>
  <si>
    <t>IDR5 (1244-1306)</t>
  </si>
  <si>
    <t>CC3 (1303-1362)</t>
  </si>
  <si>
    <t>AAA (1550-1704)</t>
  </si>
  <si>
    <t>WAM (1558-1565)</t>
  </si>
  <si>
    <t>WBM (1624-1628)</t>
  </si>
  <si>
    <t>DeepCoil2</t>
  </si>
  <si>
    <t>coiled-coild domain CC*1</t>
  </si>
  <si>
    <t>coiled-coild domain CC*2</t>
  </si>
  <si>
    <t>1085-1152</t>
  </si>
  <si>
    <t>1308-1355</t>
  </si>
  <si>
    <t>https://toolkit.tuebingen.mpg.de/tools/deepcoil2</t>
  </si>
  <si>
    <t>NCBI Blast</t>
  </si>
  <si>
    <t>https://blast.ncbi.nlm.nih.gov/Blast.cgi</t>
  </si>
  <si>
    <t>CC*1 (1085-1152</t>
  </si>
  <si>
    <t>CC*2 (1308-1355)</t>
  </si>
  <si>
    <t>633-641</t>
  </si>
  <si>
    <t>170-178</t>
  </si>
  <si>
    <t>binds EB proteins</t>
  </si>
  <si>
    <t>SxIP motif (KPSRIPRGP) SxIP1</t>
  </si>
  <si>
    <t>SxIP motif (KSSGIPVKP) SxIP2</t>
  </si>
  <si>
    <t>SxIP1 (170-178)</t>
  </si>
  <si>
    <t>SxIP2 (633-641)</t>
  </si>
  <si>
    <t>1412-1822</t>
  </si>
  <si>
    <t>AAA expanded</t>
  </si>
  <si>
    <t>domain implied by AlphaFold</t>
  </si>
  <si>
    <t>AlphaFold</t>
  </si>
  <si>
    <t>"canonical" NAV1 since Maes et al. (2002); used in AlphaFold</t>
  </si>
  <si>
    <t>CCDS1414.2</t>
  </si>
  <si>
    <t>cutoff&gt;0.35</t>
  </si>
  <si>
    <t>mobiDB-lite</t>
  </si>
  <si>
    <t>part of the InterProScan suite</t>
  </si>
  <si>
    <t>cutoff ≥ 50 aa length IDR</t>
  </si>
  <si>
    <t>Jiang et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  <font>
      <sz val="6"/>
      <color theme="1"/>
      <name val="Calibri"/>
      <scheme val="minor"/>
    </font>
    <font>
      <sz val="12"/>
      <color rgb="FF0000FF"/>
      <name val="Calibri"/>
      <scheme val="minor"/>
    </font>
    <font>
      <b/>
      <sz val="12"/>
      <color theme="1"/>
      <name val="Courier"/>
    </font>
    <font>
      <b/>
      <sz val="12"/>
      <color rgb="FF000000"/>
      <name val="Courier"/>
    </font>
    <font>
      <sz val="13"/>
      <color rgb="FF000000"/>
      <name val="Courier"/>
    </font>
    <font>
      <sz val="12"/>
      <color rgb="FF000000"/>
      <name val="Courier"/>
    </font>
    <font>
      <sz val="12"/>
      <color rgb="FFFF0000"/>
      <name val="Calibri"/>
      <family val="2"/>
      <scheme val="minor"/>
    </font>
    <font>
      <sz val="12"/>
      <color rgb="FFFF6600"/>
      <name val="Calibri"/>
      <scheme val="minor"/>
    </font>
    <font>
      <sz val="12"/>
      <color theme="7" tint="-0.249977111117893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121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49" fontId="0" fillId="0" borderId="0" xfId="0" applyNumberFormat="1"/>
    <xf numFmtId="49" fontId="1" fillId="0" borderId="0" xfId="0" applyNumberFormat="1" applyFont="1" applyAlignment="1">
      <alignment horizontal="left"/>
    </xf>
    <xf numFmtId="0" fontId="0" fillId="0" borderId="0" xfId="0" applyFont="1"/>
    <xf numFmtId="49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5" fillId="0" borderId="0" xfId="0" applyFont="1"/>
    <xf numFmtId="49" fontId="5" fillId="0" borderId="0" xfId="0" applyNumberFormat="1" applyFont="1" applyAlignment="1">
      <alignment wrapText="1"/>
    </xf>
    <xf numFmtId="49" fontId="6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0" borderId="0" xfId="0" applyAlignment="1">
      <alignment wrapText="1"/>
    </xf>
    <xf numFmtId="0" fontId="8" fillId="0" borderId="0" xfId="0" applyFont="1"/>
    <xf numFmtId="49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6" fillId="0" borderId="0" xfId="0" applyFont="1"/>
    <xf numFmtId="49" fontId="1" fillId="0" borderId="0" xfId="0" applyNumberFormat="1" applyFont="1" applyAlignment="1">
      <alignment horizontal="left" vertical="top" wrapText="1"/>
    </xf>
    <xf numFmtId="49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49" fontId="0" fillId="2" borderId="0" xfId="0" applyNumberFormat="1" applyFont="1" applyFill="1" applyAlignment="1">
      <alignment horizontal="left" vertical="top" wrapText="1"/>
    </xf>
    <xf numFmtId="3" fontId="0" fillId="0" borderId="0" xfId="0" applyNumberFormat="1" applyAlignment="1">
      <alignment horizontal="left" vertical="top" wrapText="1"/>
    </xf>
    <xf numFmtId="11" fontId="0" fillId="0" borderId="0" xfId="0" applyNumberFormat="1" applyAlignment="1">
      <alignment horizontal="left"/>
    </xf>
    <xf numFmtId="1" fontId="0" fillId="0" borderId="0" xfId="0" applyNumberFormat="1" applyAlignment="1" applyProtection="1">
      <alignment horizontal="left"/>
      <protection locked="0"/>
    </xf>
    <xf numFmtId="0" fontId="1" fillId="0" borderId="0" xfId="0" applyNumberFormat="1" applyFont="1" applyFill="1" applyAlignment="1" applyProtection="1">
      <alignment horizontal="left"/>
      <protection locked="0"/>
    </xf>
    <xf numFmtId="0" fontId="0" fillId="0" borderId="0" xfId="0" applyNumberFormat="1" applyFont="1" applyFill="1" applyAlignment="1" applyProtection="1">
      <alignment horizontal="left"/>
      <protection locked="0"/>
    </xf>
    <xf numFmtId="0" fontId="10" fillId="0" borderId="0" xfId="0" applyNumberFormat="1" applyFont="1" applyFill="1" applyAlignment="1" applyProtection="1">
      <alignment horizontal="lef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  <xf numFmtId="0" fontId="10" fillId="0" borderId="0" xfId="0" applyNumberFormat="1" applyFont="1" applyAlignment="1" applyProtection="1">
      <alignment horizontal="left"/>
      <protection locked="0"/>
    </xf>
    <xf numFmtId="0" fontId="10" fillId="0" borderId="0" xfId="0" applyNumberFormat="1" applyFont="1" applyProtection="1">
      <protection locked="0"/>
    </xf>
    <xf numFmtId="0" fontId="0" fillId="0" borderId="0" xfId="0" applyNumberFormat="1" applyFont="1" applyAlignment="1" applyProtection="1">
      <alignment horizontal="left"/>
      <protection locked="0"/>
    </xf>
    <xf numFmtId="0" fontId="1" fillId="0" borderId="0" xfId="0" applyNumberFormat="1" applyFont="1" applyAlignment="1" applyProtection="1">
      <alignment horizontal="left"/>
      <protection locked="0"/>
    </xf>
    <xf numFmtId="164" fontId="10" fillId="0" borderId="0" xfId="0" applyNumberFormat="1" applyFont="1" applyAlignment="1" applyProtection="1">
      <alignment horizontal="left"/>
      <protection locked="0"/>
    </xf>
    <xf numFmtId="164" fontId="10" fillId="0" borderId="0" xfId="0" applyNumberFormat="1" applyFont="1" applyFill="1" applyAlignment="1" applyProtection="1">
      <alignment horizontal="left"/>
      <protection locked="0"/>
    </xf>
    <xf numFmtId="164" fontId="0" fillId="0" borderId="0" xfId="0" applyNumberFormat="1" applyAlignment="1" applyProtection="1">
      <alignment horizontal="left"/>
      <protection locked="0"/>
    </xf>
    <xf numFmtId="0" fontId="11" fillId="0" borderId="0" xfId="0" applyFont="1" applyAlignment="1">
      <alignment wrapText="1"/>
    </xf>
    <xf numFmtId="0" fontId="8" fillId="0" borderId="0" xfId="0" applyFont="1" applyAlignment="1">
      <alignment horizontal="left" vertical="top"/>
    </xf>
    <xf numFmtId="0" fontId="12" fillId="0" borderId="0" xfId="0" applyFont="1" applyAlignment="1">
      <alignment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/>
    <xf numFmtId="0" fontId="0" fillId="0" borderId="0" xfId="0" applyAlignment="1">
      <alignment vertical="center"/>
    </xf>
    <xf numFmtId="0" fontId="13" fillId="0" borderId="0" xfId="0" applyFont="1"/>
    <xf numFmtId="0" fontId="14" fillId="0" borderId="0" xfId="0" applyFont="1" applyAlignment="1">
      <alignment vertical="center" wrapText="1"/>
    </xf>
    <xf numFmtId="49" fontId="1" fillId="0" borderId="0" xfId="0" applyNumberFormat="1" applyFont="1"/>
    <xf numFmtId="2" fontId="0" fillId="0" borderId="0" xfId="0" applyNumberFormat="1"/>
    <xf numFmtId="0" fontId="0" fillId="0" borderId="0" xfId="0" applyNumberFormat="1" applyFont="1" applyFill="1" applyAlignment="1">
      <alignment horizontal="left"/>
    </xf>
    <xf numFmtId="49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1" fillId="0" borderId="0" xfId="0" applyFont="1" applyFill="1" applyAlignment="1">
      <alignment horizontal="left" wrapText="1"/>
    </xf>
    <xf numFmtId="0" fontId="6" fillId="0" borderId="0" xfId="0" applyFont="1" applyFill="1" applyAlignment="1">
      <alignment horizontal="left" wrapText="1"/>
    </xf>
    <xf numFmtId="1" fontId="6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0" fontId="0" fillId="3" borderId="0" xfId="0" applyFont="1" applyFill="1" applyAlignment="1">
      <alignment horizontal="left" wrapText="1"/>
    </xf>
    <xf numFmtId="0" fontId="0" fillId="0" borderId="0" xfId="0" applyNumberFormat="1" applyFont="1" applyAlignment="1">
      <alignment horizontal="left"/>
    </xf>
    <xf numFmtId="0" fontId="0" fillId="4" borderId="0" xfId="0" applyFont="1" applyFill="1" applyAlignment="1">
      <alignment horizontal="left" wrapText="1"/>
    </xf>
    <xf numFmtId="0" fontId="0" fillId="5" borderId="0" xfId="0" applyFont="1" applyFill="1" applyAlignment="1">
      <alignment horizontal="left" wrapText="1"/>
    </xf>
    <xf numFmtId="49" fontId="0" fillId="0" borderId="0" xfId="0" applyNumberFormat="1" applyFill="1" applyAlignment="1">
      <alignment horizontal="left"/>
    </xf>
    <xf numFmtId="11" fontId="6" fillId="0" borderId="0" xfId="0" applyNumberFormat="1" applyFont="1" applyAlignment="1">
      <alignment horizontal="left"/>
    </xf>
    <xf numFmtId="0" fontId="0" fillId="6" borderId="0" xfId="0" applyFont="1" applyFill="1" applyAlignment="1">
      <alignment horizontal="left" wrapText="1"/>
    </xf>
    <xf numFmtId="0" fontId="0" fillId="7" borderId="0" xfId="0" applyFont="1" applyFill="1" applyAlignment="1">
      <alignment horizontal="left" wrapText="1"/>
    </xf>
    <xf numFmtId="0" fontId="0" fillId="8" borderId="0" xfId="0" applyFont="1" applyFill="1" applyAlignment="1">
      <alignment horizontal="left" wrapText="1"/>
    </xf>
    <xf numFmtId="0" fontId="0" fillId="9" borderId="0" xfId="0" applyFont="1" applyFill="1" applyAlignment="1">
      <alignment horizontal="left" wrapText="1"/>
    </xf>
    <xf numFmtId="0" fontId="0" fillId="10" borderId="0" xfId="0" applyFont="1" applyFill="1" applyAlignment="1">
      <alignment horizontal="left" wrapText="1"/>
    </xf>
    <xf numFmtId="0" fontId="0" fillId="0" borderId="0" xfId="0" applyNumberFormat="1" applyAlignment="1">
      <alignment horizontal="left" vertical="top"/>
    </xf>
    <xf numFmtId="0" fontId="1" fillId="5" borderId="0" xfId="0" applyFont="1" applyFill="1" applyAlignment="1">
      <alignment horizontal="left" vertical="top" wrapText="1"/>
    </xf>
    <xf numFmtId="0" fontId="15" fillId="0" borderId="0" xfId="0" applyFont="1"/>
    <xf numFmtId="0" fontId="10" fillId="0" borderId="0" xfId="0" applyFont="1"/>
    <xf numFmtId="0" fontId="2" fillId="0" borderId="0" xfId="0" applyFont="1"/>
    <xf numFmtId="0" fontId="17" fillId="0" borderId="0" xfId="0" applyFont="1"/>
    <xf numFmtId="0" fontId="16" fillId="0" borderId="0" xfId="0" applyFont="1"/>
    <xf numFmtId="0" fontId="15" fillId="0" borderId="0" xfId="0" applyNumberFormat="1" applyFont="1" applyAlignment="1" applyProtection="1">
      <alignment horizontal="left"/>
      <protection locked="0"/>
    </xf>
    <xf numFmtId="0" fontId="2" fillId="0" borderId="0" xfId="0" applyNumberFormat="1" applyFont="1" applyAlignment="1" applyProtection="1">
      <alignment horizontal="left"/>
      <protection locked="0"/>
    </xf>
    <xf numFmtId="0" fontId="16" fillId="0" borderId="0" xfId="0" applyNumberFormat="1" applyFont="1" applyAlignment="1" applyProtection="1">
      <alignment horizontal="left"/>
      <protection locked="0"/>
    </xf>
    <xf numFmtId="49" fontId="6" fillId="0" borderId="0" xfId="0" applyNumberFormat="1" applyFont="1"/>
    <xf numFmtId="0" fontId="0" fillId="11" borderId="0" xfId="0" applyFont="1" applyFill="1" applyAlignment="1">
      <alignment horizontal="left" wrapText="1"/>
    </xf>
    <xf numFmtId="49" fontId="0" fillId="0" borderId="0" xfId="0" applyNumberFormat="1" applyFill="1"/>
    <xf numFmtId="0" fontId="6" fillId="12" borderId="0" xfId="0" applyFont="1" applyFill="1" applyAlignment="1">
      <alignment horizontal="left" wrapText="1"/>
    </xf>
    <xf numFmtId="0" fontId="0" fillId="5" borderId="0" xfId="0" applyFont="1" applyFill="1" applyAlignment="1">
      <alignment horizontal="left" vertical="top" wrapText="1"/>
    </xf>
    <xf numFmtId="0" fontId="6" fillId="0" borderId="0" xfId="0" applyFont="1" applyFill="1" applyAlignment="1">
      <alignment horizontal="left"/>
    </xf>
    <xf numFmtId="0" fontId="6" fillId="0" borderId="0" xfId="0" applyFont="1" applyFill="1"/>
  </cellXfs>
  <cellStyles count="12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zoomScale="150" zoomScaleNormal="150" zoomScalePageLayoutView="150" workbookViewId="0"/>
  </sheetViews>
  <sheetFormatPr baseColWidth="10" defaultRowHeight="15" x14ac:dyDescent="0"/>
  <cols>
    <col min="1" max="1" width="19.33203125" customWidth="1"/>
    <col min="2" max="2" width="33.33203125" style="17" customWidth="1"/>
    <col min="3" max="3" width="23.1640625" style="17" customWidth="1"/>
    <col min="4" max="4" width="64.83203125" style="14" customWidth="1"/>
  </cols>
  <sheetData>
    <row r="1" spans="1:11">
      <c r="A1" s="11" t="s">
        <v>12</v>
      </c>
      <c r="B1" s="15" t="s">
        <v>13</v>
      </c>
      <c r="C1" s="15" t="s">
        <v>19</v>
      </c>
      <c r="D1" s="12" t="s">
        <v>8</v>
      </c>
    </row>
    <row r="2" spans="1:11" s="6" customFormat="1">
      <c r="A2" s="25" t="s">
        <v>27</v>
      </c>
      <c r="B2" s="16" t="s">
        <v>28</v>
      </c>
      <c r="C2" s="16"/>
      <c r="D2" s="13"/>
    </row>
    <row r="3" spans="1:11" ht="18" customHeight="1">
      <c r="A3" t="s">
        <v>21</v>
      </c>
      <c r="B3" s="16" t="s">
        <v>22</v>
      </c>
      <c r="C3" s="17" t="s">
        <v>324</v>
      </c>
      <c r="D3" s="13" t="s">
        <v>29</v>
      </c>
    </row>
    <row r="4" spans="1:11" ht="15" customHeight="1">
      <c r="A4" t="s">
        <v>66</v>
      </c>
      <c r="B4" s="16" t="s">
        <v>219</v>
      </c>
      <c r="C4" s="10" t="s">
        <v>20</v>
      </c>
      <c r="D4" s="14" t="s">
        <v>14</v>
      </c>
    </row>
    <row r="5" spans="1:11">
      <c r="A5" t="s">
        <v>65</v>
      </c>
      <c r="B5" s="17" t="s">
        <v>67</v>
      </c>
      <c r="C5" s="10" t="s">
        <v>20</v>
      </c>
      <c r="D5" s="14" t="s">
        <v>15</v>
      </c>
    </row>
    <row r="6" spans="1:11" ht="18" customHeight="1">
      <c r="A6" t="s">
        <v>68</v>
      </c>
      <c r="B6" s="17" t="s">
        <v>173</v>
      </c>
      <c r="C6" s="17" t="s">
        <v>175</v>
      </c>
    </row>
    <row r="7" spans="1:11">
      <c r="A7" s="25" t="s">
        <v>69</v>
      </c>
      <c r="B7" s="16" t="s">
        <v>174</v>
      </c>
      <c r="C7" s="17" t="s">
        <v>176</v>
      </c>
    </row>
    <row r="10" spans="1:11" s="1" customFormat="1">
      <c r="A10" s="63" t="s">
        <v>196</v>
      </c>
      <c r="C10"/>
      <c r="E10"/>
      <c r="F10"/>
      <c r="G10"/>
      <c r="H10"/>
      <c r="I10"/>
      <c r="K10"/>
    </row>
    <row r="11" spans="1:11">
      <c r="A11" s="95" t="s">
        <v>185</v>
      </c>
      <c r="B11" s="25" t="s">
        <v>203</v>
      </c>
      <c r="C11" s="25"/>
      <c r="D11" s="69" t="s">
        <v>212</v>
      </c>
      <c r="E11" s="25"/>
      <c r="F11" s="25"/>
      <c r="G11" s="25"/>
      <c r="H11" s="25"/>
      <c r="I11" s="25"/>
      <c r="J11" s="69"/>
      <c r="K11" s="25"/>
    </row>
    <row r="12" spans="1:11">
      <c r="A12" s="95" t="s">
        <v>197</v>
      </c>
      <c r="B12" s="25" t="s">
        <v>200</v>
      </c>
      <c r="C12" s="25"/>
      <c r="D12" s="69" t="s">
        <v>211</v>
      </c>
      <c r="E12" s="25"/>
      <c r="F12" s="25"/>
      <c r="G12" s="25"/>
      <c r="H12" s="25"/>
      <c r="I12" s="25"/>
      <c r="J12" s="69"/>
      <c r="K12" s="69"/>
    </row>
    <row r="13" spans="1:11">
      <c r="A13" s="95" t="s">
        <v>302</v>
      </c>
      <c r="B13" s="25" t="s">
        <v>307</v>
      </c>
      <c r="C13" s="25"/>
      <c r="D13" s="25" t="s">
        <v>325</v>
      </c>
      <c r="E13" s="25"/>
      <c r="F13" s="69"/>
      <c r="G13" s="25"/>
      <c r="H13" s="25"/>
      <c r="I13" s="25"/>
      <c r="J13" s="3"/>
      <c r="K13" s="69"/>
    </row>
    <row r="14" spans="1:11">
      <c r="A14" s="95" t="s">
        <v>94</v>
      </c>
      <c r="B14" s="25" t="s">
        <v>201</v>
      </c>
      <c r="C14" s="25"/>
      <c r="D14" s="25" t="s">
        <v>204</v>
      </c>
      <c r="E14" s="25"/>
      <c r="F14" s="69"/>
      <c r="G14" s="25"/>
      <c r="H14" s="25"/>
      <c r="I14" s="25"/>
      <c r="J14" s="3"/>
      <c r="K14" s="69"/>
    </row>
    <row r="15" spans="1:11">
      <c r="A15" s="95" t="s">
        <v>198</v>
      </c>
      <c r="B15" s="25" t="s">
        <v>202</v>
      </c>
      <c r="C15" s="69"/>
      <c r="D15" s="69"/>
      <c r="E15" s="25"/>
      <c r="F15" s="25"/>
      <c r="G15" s="25"/>
      <c r="H15" s="25"/>
      <c r="I15" s="25"/>
      <c r="J15" s="3"/>
      <c r="K15" s="69"/>
    </row>
    <row r="16" spans="1:11">
      <c r="A16" s="95" t="s">
        <v>206</v>
      </c>
      <c r="B16" s="25" t="s">
        <v>207</v>
      </c>
      <c r="C16" s="69"/>
      <c r="D16" s="69"/>
      <c r="E16" s="25"/>
      <c r="F16" s="25"/>
      <c r="G16" s="25"/>
      <c r="H16" s="25"/>
      <c r="I16" s="25"/>
      <c r="J16" s="3"/>
      <c r="K16" s="69"/>
    </row>
    <row r="17" spans="1:11">
      <c r="A17" s="95" t="s">
        <v>225</v>
      </c>
      <c r="B17" s="69" t="s">
        <v>226</v>
      </c>
      <c r="C17" s="25"/>
      <c r="D17" s="69"/>
      <c r="E17" s="69"/>
      <c r="F17" s="25"/>
      <c r="G17" s="25"/>
      <c r="H17" s="25"/>
      <c r="I17" s="25"/>
      <c r="J17" s="69"/>
      <c r="K17" s="25"/>
    </row>
    <row r="18" spans="1:11">
      <c r="A18" s="95" t="s">
        <v>308</v>
      </c>
      <c r="B18" s="16" t="s">
        <v>309</v>
      </c>
      <c r="C18" s="25"/>
      <c r="D18" s="13"/>
      <c r="E18" s="25"/>
      <c r="F18" s="25"/>
      <c r="G18" s="25"/>
      <c r="H18" s="25"/>
      <c r="I18" s="25"/>
      <c r="J18" s="25"/>
      <c r="K18" s="25"/>
    </row>
    <row r="19" spans="1:11">
      <c r="A19" s="95" t="s">
        <v>326</v>
      </c>
      <c r="B19" s="16" t="s">
        <v>327</v>
      </c>
      <c r="C19" s="25"/>
      <c r="D19" s="13" t="s">
        <v>328</v>
      </c>
      <c r="E19" s="25"/>
      <c r="F19" s="25"/>
      <c r="G19" s="25"/>
      <c r="H19" s="25"/>
      <c r="I19" s="25"/>
      <c r="J19" s="25"/>
      <c r="K19" s="2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zoomScale="150" zoomScaleNormal="150" zoomScalePageLayoutView="150" workbookViewId="0">
      <selection activeCell="H2" sqref="H2"/>
    </sheetView>
  </sheetViews>
  <sheetFormatPr baseColWidth="10" defaultRowHeight="15" x14ac:dyDescent="0"/>
  <cols>
    <col min="1" max="1" width="18.1640625" style="30" customWidth="1"/>
    <col min="2" max="2" width="6.6640625" style="31" customWidth="1"/>
    <col min="3" max="3" width="3.6640625" style="31" customWidth="1"/>
    <col min="4" max="4" width="19.5" style="30" customWidth="1"/>
    <col min="5" max="5" width="8.83203125" style="31" customWidth="1"/>
    <col min="6" max="6" width="10.83203125" style="30"/>
    <col min="7" max="7" width="10.1640625" style="30" customWidth="1"/>
    <col min="8" max="8" width="15.5" style="34" customWidth="1"/>
    <col min="9" max="9" width="12" style="34" customWidth="1"/>
    <col min="10" max="10" width="31.1640625" style="34" customWidth="1"/>
    <col min="11" max="11" width="18" style="31" customWidth="1"/>
  </cols>
  <sheetData>
    <row r="1" spans="1:11">
      <c r="A1" s="26" t="s">
        <v>34</v>
      </c>
      <c r="B1" s="27" t="s">
        <v>82</v>
      </c>
      <c r="C1" s="27" t="s">
        <v>52</v>
      </c>
      <c r="D1" s="28" t="s">
        <v>58</v>
      </c>
      <c r="E1" s="27" t="s">
        <v>39</v>
      </c>
      <c r="F1" s="26" t="s">
        <v>40</v>
      </c>
      <c r="G1" s="26" t="s">
        <v>43</v>
      </c>
      <c r="H1" s="28" t="s">
        <v>9</v>
      </c>
      <c r="I1" s="28" t="s">
        <v>51</v>
      </c>
      <c r="J1" s="28" t="s">
        <v>213</v>
      </c>
      <c r="K1" s="29" t="s">
        <v>11</v>
      </c>
    </row>
    <row r="2" spans="1:11" ht="75">
      <c r="A2" s="86" t="s">
        <v>182</v>
      </c>
      <c r="B2" s="31" t="s">
        <v>60</v>
      </c>
      <c r="C2" s="31">
        <v>5</v>
      </c>
      <c r="D2" s="32" t="s">
        <v>81</v>
      </c>
      <c r="E2" s="31">
        <v>11375</v>
      </c>
      <c r="F2" s="30" t="s">
        <v>41</v>
      </c>
      <c r="G2" s="34">
        <v>1877</v>
      </c>
      <c r="H2" s="99" t="s">
        <v>323</v>
      </c>
      <c r="I2" s="36">
        <v>178721</v>
      </c>
      <c r="J2" s="34" t="s">
        <v>61</v>
      </c>
      <c r="K2" s="33" t="s">
        <v>18</v>
      </c>
    </row>
    <row r="3" spans="1:11" ht="60">
      <c r="A3" s="28" t="s">
        <v>180</v>
      </c>
      <c r="B3" s="31" t="s">
        <v>62</v>
      </c>
      <c r="C3" s="31">
        <v>1</v>
      </c>
      <c r="D3" s="32" t="s">
        <v>260</v>
      </c>
      <c r="E3" s="31">
        <v>11645</v>
      </c>
      <c r="F3" s="30" t="s">
        <v>64</v>
      </c>
      <c r="G3" s="34">
        <v>1483</v>
      </c>
      <c r="H3" s="34" t="s">
        <v>210</v>
      </c>
      <c r="I3" s="36">
        <v>87102</v>
      </c>
      <c r="J3" s="34" t="s">
        <v>63</v>
      </c>
      <c r="K3" s="33"/>
    </row>
    <row r="4" spans="1:11" ht="45">
      <c r="A4" s="28" t="s">
        <v>38</v>
      </c>
      <c r="B4" s="31" t="s">
        <v>48</v>
      </c>
      <c r="C4" s="31" t="s">
        <v>53</v>
      </c>
      <c r="D4" s="32" t="s">
        <v>49</v>
      </c>
      <c r="E4" s="31">
        <v>13891</v>
      </c>
      <c r="F4" s="30" t="s">
        <v>50</v>
      </c>
      <c r="G4" s="34">
        <v>2164</v>
      </c>
      <c r="H4" s="34" t="s">
        <v>177</v>
      </c>
      <c r="I4" s="36">
        <v>287843</v>
      </c>
      <c r="J4" s="34" t="s">
        <v>46</v>
      </c>
    </row>
    <row r="5" spans="1:11" ht="30">
      <c r="A5" s="30" t="s">
        <v>74</v>
      </c>
      <c r="D5" s="32" t="s">
        <v>77</v>
      </c>
      <c r="F5" s="30">
        <v>4461</v>
      </c>
      <c r="G5" s="34">
        <v>1486</v>
      </c>
      <c r="I5" s="36"/>
    </row>
    <row r="6" spans="1:11" ht="30">
      <c r="A6" s="30" t="s">
        <v>75</v>
      </c>
      <c r="D6" s="32" t="s">
        <v>76</v>
      </c>
      <c r="F6" s="30">
        <v>4428</v>
      </c>
      <c r="G6" s="34">
        <v>1475</v>
      </c>
      <c r="I6" s="36"/>
    </row>
    <row r="7" spans="1:11" ht="30">
      <c r="A7" s="30" t="s">
        <v>78</v>
      </c>
      <c r="D7" s="32" t="s">
        <v>79</v>
      </c>
      <c r="F7" s="39">
        <v>4290</v>
      </c>
      <c r="G7" s="34">
        <v>1429</v>
      </c>
      <c r="I7" s="36"/>
    </row>
    <row r="8" spans="1:11" ht="30">
      <c r="A8" s="30" t="s">
        <v>73</v>
      </c>
      <c r="D8" s="32" t="s">
        <v>80</v>
      </c>
      <c r="F8" s="39">
        <v>4257</v>
      </c>
      <c r="G8" s="34">
        <v>1418</v>
      </c>
      <c r="I8" s="36"/>
    </row>
    <row r="9" spans="1:11" ht="30">
      <c r="A9" s="30" t="s">
        <v>71</v>
      </c>
      <c r="D9" s="32" t="s">
        <v>72</v>
      </c>
      <c r="E9" s="31">
        <v>13687</v>
      </c>
      <c r="F9" s="30">
        <v>6291</v>
      </c>
      <c r="G9" s="34">
        <v>2096</v>
      </c>
      <c r="I9" s="36">
        <v>287843</v>
      </c>
      <c r="J9" s="34" t="s">
        <v>259</v>
      </c>
    </row>
    <row r="10" spans="1:11" ht="30">
      <c r="A10" s="30" t="s">
        <v>36</v>
      </c>
      <c r="D10" s="32" t="s">
        <v>37</v>
      </c>
      <c r="F10" s="30" t="s">
        <v>42</v>
      </c>
      <c r="G10" s="34">
        <v>2107</v>
      </c>
      <c r="I10" s="36">
        <v>287843</v>
      </c>
      <c r="J10" s="34" t="s">
        <v>258</v>
      </c>
    </row>
    <row r="11" spans="1:11" ht="60">
      <c r="A11" s="30" t="s">
        <v>45</v>
      </c>
      <c r="B11" s="31" t="s">
        <v>55</v>
      </c>
      <c r="C11" s="31">
        <v>5</v>
      </c>
      <c r="D11" s="30" t="s">
        <v>54</v>
      </c>
      <c r="E11" s="31">
        <v>9685</v>
      </c>
      <c r="F11" s="30" t="s">
        <v>56</v>
      </c>
      <c r="G11" s="30">
        <v>1830</v>
      </c>
      <c r="H11" s="34" t="s">
        <v>57</v>
      </c>
      <c r="I11" s="36">
        <v>200418</v>
      </c>
      <c r="J11" s="34" t="s">
        <v>47</v>
      </c>
    </row>
    <row r="12" spans="1:11">
      <c r="A12" s="37" t="s">
        <v>30</v>
      </c>
      <c r="B12" s="85">
        <v>12</v>
      </c>
      <c r="D12" s="32" t="s">
        <v>32</v>
      </c>
      <c r="K12" s="33" t="s">
        <v>18</v>
      </c>
    </row>
    <row r="13" spans="1:11">
      <c r="A13" s="38" t="s">
        <v>30</v>
      </c>
      <c r="B13" s="31">
        <v>17</v>
      </c>
      <c r="D13" s="32" t="s">
        <v>32</v>
      </c>
      <c r="K13" s="33" t="s">
        <v>18</v>
      </c>
    </row>
    <row r="14" spans="1:11" ht="36">
      <c r="A14" s="37" t="s">
        <v>59</v>
      </c>
      <c r="D14" s="32" t="s">
        <v>44</v>
      </c>
      <c r="H14" s="35" t="s">
        <v>33</v>
      </c>
      <c r="I14" s="34" t="s">
        <v>35</v>
      </c>
      <c r="J14" s="35"/>
      <c r="K14" s="33" t="s">
        <v>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zoomScale="150" zoomScaleNormal="150" zoomScalePageLayoutView="150" workbookViewId="0">
      <selection activeCell="G7" sqref="G7"/>
    </sheetView>
  </sheetViews>
  <sheetFormatPr baseColWidth="10" defaultRowHeight="15" x14ac:dyDescent="0"/>
  <cols>
    <col min="1" max="1" width="4.5" style="45" customWidth="1"/>
    <col min="2" max="2" width="10.6640625" style="45" customWidth="1"/>
    <col min="3" max="3" width="8.5" style="45" customWidth="1"/>
    <col min="4" max="4" width="10.83203125" style="45"/>
    <col min="5" max="5" width="12.33203125" style="45" customWidth="1"/>
    <col min="6" max="6" width="15.1640625" style="45" customWidth="1"/>
    <col min="7" max="7" width="15.83203125" style="45" customWidth="1"/>
    <col min="8" max="8" width="16.1640625" style="45" customWidth="1"/>
    <col min="9" max="10" width="15.1640625" style="45" customWidth="1"/>
    <col min="11" max="11" width="19.33203125" style="45" customWidth="1"/>
    <col min="12" max="16384" width="10.83203125" style="45"/>
  </cols>
  <sheetData>
    <row r="1" spans="1:11" s="42" customFormat="1">
      <c r="A1" s="42" t="s">
        <v>0</v>
      </c>
      <c r="B1" s="42" t="s">
        <v>3</v>
      </c>
      <c r="C1" s="42" t="s">
        <v>1</v>
      </c>
      <c r="D1" s="42" t="s">
        <v>2</v>
      </c>
      <c r="E1" s="42" t="s">
        <v>4</v>
      </c>
      <c r="F1" s="66" t="s">
        <v>275</v>
      </c>
      <c r="G1" s="66" t="s">
        <v>276</v>
      </c>
      <c r="H1" s="66" t="s">
        <v>277</v>
      </c>
      <c r="I1" s="66" t="s">
        <v>278</v>
      </c>
      <c r="J1" s="66" t="s">
        <v>288</v>
      </c>
      <c r="K1" s="67" t="s">
        <v>8</v>
      </c>
    </row>
    <row r="2" spans="1:11" s="43" customFormat="1">
      <c r="A2" s="43">
        <v>1</v>
      </c>
      <c r="B2" s="43" t="s">
        <v>101</v>
      </c>
      <c r="C2" s="43">
        <v>757</v>
      </c>
      <c r="D2" s="52">
        <v>252.1</v>
      </c>
      <c r="E2" s="44" t="s">
        <v>118</v>
      </c>
      <c r="F2" s="87" t="s">
        <v>279</v>
      </c>
      <c r="G2" s="88" t="s">
        <v>280</v>
      </c>
      <c r="H2" s="87" t="s">
        <v>281</v>
      </c>
      <c r="I2" s="88" t="s">
        <v>282</v>
      </c>
      <c r="J2" t="s">
        <v>317</v>
      </c>
      <c r="K2" s="67"/>
    </row>
    <row r="3" spans="1:11">
      <c r="A3" s="45">
        <v>2</v>
      </c>
      <c r="B3" s="46" t="s">
        <v>114</v>
      </c>
      <c r="C3" s="41">
        <v>103</v>
      </c>
      <c r="D3" s="51">
        <v>34.1</v>
      </c>
      <c r="E3" s="48" t="s">
        <v>115</v>
      </c>
      <c r="F3" s="89" t="s">
        <v>283</v>
      </c>
      <c r="G3" s="90" t="s">
        <v>284</v>
      </c>
      <c r="H3"/>
      <c r="I3"/>
      <c r="J3"/>
      <c r="K3" s="69"/>
    </row>
    <row r="4" spans="1:11">
      <c r="A4" s="45" t="s">
        <v>102</v>
      </c>
      <c r="B4" s="46" t="s">
        <v>113</v>
      </c>
      <c r="C4" s="45">
        <v>366</v>
      </c>
      <c r="D4" s="41">
        <v>122</v>
      </c>
      <c r="E4" s="47" t="s">
        <v>116</v>
      </c>
      <c r="F4" s="92" t="s">
        <v>289</v>
      </c>
      <c r="G4" s="90" t="s">
        <v>284</v>
      </c>
      <c r="H4" t="s">
        <v>285</v>
      </c>
      <c r="I4" s="45" t="s">
        <v>287</v>
      </c>
      <c r="J4" s="91" t="s">
        <v>286</v>
      </c>
      <c r="K4" s="69"/>
    </row>
    <row r="5" spans="1:11">
      <c r="A5" s="45" t="s">
        <v>103</v>
      </c>
      <c r="B5" s="46" t="s">
        <v>117</v>
      </c>
      <c r="C5" s="45">
        <v>139</v>
      </c>
      <c r="D5" s="47">
        <v>46.1</v>
      </c>
      <c r="E5" s="46" t="s">
        <v>119</v>
      </c>
      <c r="F5" s="92" t="s">
        <v>289</v>
      </c>
      <c r="G5" s="90" t="s">
        <v>284</v>
      </c>
      <c r="H5" t="s">
        <v>285</v>
      </c>
      <c r="I5" s="45" t="s">
        <v>287</v>
      </c>
      <c r="J5"/>
      <c r="K5" s="69"/>
    </row>
    <row r="6" spans="1:11">
      <c r="A6" s="45" t="s">
        <v>104</v>
      </c>
      <c r="B6" s="46" t="s">
        <v>120</v>
      </c>
      <c r="C6" s="45">
        <v>298</v>
      </c>
      <c r="D6" s="51">
        <v>99.1</v>
      </c>
      <c r="E6" s="46" t="s">
        <v>121</v>
      </c>
      <c r="F6" s="92" t="s">
        <v>289</v>
      </c>
      <c r="G6" s="90" t="s">
        <v>284</v>
      </c>
      <c r="H6" t="s">
        <v>285</v>
      </c>
      <c r="I6" s="45" t="s">
        <v>287</v>
      </c>
      <c r="J6" s="88" t="s">
        <v>290</v>
      </c>
      <c r="K6" s="69"/>
    </row>
    <row r="7" spans="1:11">
      <c r="A7" s="45" t="s">
        <v>105</v>
      </c>
      <c r="B7" s="46" t="s">
        <v>122</v>
      </c>
      <c r="C7" s="45">
        <v>694</v>
      </c>
      <c r="D7" s="47">
        <v>231.1</v>
      </c>
      <c r="E7" s="48" t="s">
        <v>123</v>
      </c>
      <c r="F7" s="92" t="s">
        <v>289</v>
      </c>
      <c r="G7" s="45" t="s">
        <v>318</v>
      </c>
      <c r="H7" t="s">
        <v>285</v>
      </c>
      <c r="I7"/>
      <c r="J7" s="88" t="s">
        <v>291</v>
      </c>
      <c r="K7" s="69"/>
    </row>
    <row r="8" spans="1:11">
      <c r="A8" s="45" t="s">
        <v>106</v>
      </c>
      <c r="B8" s="46" t="s">
        <v>124</v>
      </c>
      <c r="C8" s="45">
        <v>447</v>
      </c>
      <c r="D8" s="45">
        <v>149</v>
      </c>
      <c r="E8" s="47" t="s">
        <v>125</v>
      </c>
      <c r="F8" s="92" t="s">
        <v>289</v>
      </c>
      <c r="G8" s="87" t="s">
        <v>292</v>
      </c>
      <c r="H8" t="s">
        <v>285</v>
      </c>
      <c r="I8"/>
      <c r="J8"/>
      <c r="K8" s="69"/>
    </row>
    <row r="9" spans="1:11">
      <c r="A9" s="45" t="s">
        <v>107</v>
      </c>
      <c r="B9" s="46" t="s">
        <v>126</v>
      </c>
      <c r="C9" s="45">
        <v>42</v>
      </c>
      <c r="D9" s="45">
        <v>14</v>
      </c>
      <c r="E9" s="47" t="s">
        <v>127</v>
      </c>
      <c r="F9"/>
      <c r="G9" s="87" t="s">
        <v>292</v>
      </c>
      <c r="H9"/>
      <c r="I9"/>
      <c r="J9"/>
      <c r="K9" s="69"/>
    </row>
    <row r="10" spans="1:11">
      <c r="A10" s="45" t="s">
        <v>108</v>
      </c>
      <c r="B10" s="46" t="s">
        <v>128</v>
      </c>
      <c r="C10" s="45">
        <v>149</v>
      </c>
      <c r="D10" s="47">
        <v>49.2</v>
      </c>
      <c r="E10" s="48" t="s">
        <v>129</v>
      </c>
      <c r="F10"/>
      <c r="G10" s="87" t="s">
        <v>292</v>
      </c>
      <c r="H10"/>
      <c r="I10"/>
      <c r="J10"/>
      <c r="K10" s="69"/>
    </row>
    <row r="11" spans="1:11">
      <c r="A11" s="45" t="s">
        <v>109</v>
      </c>
      <c r="B11" s="46" t="s">
        <v>130</v>
      </c>
      <c r="C11" s="45">
        <v>171</v>
      </c>
      <c r="D11" s="45">
        <v>57</v>
      </c>
      <c r="E11" s="47" t="s">
        <v>131</v>
      </c>
      <c r="F11"/>
      <c r="G11"/>
      <c r="H11"/>
      <c r="I11"/>
      <c r="J11"/>
      <c r="K11" s="69"/>
    </row>
    <row r="12" spans="1:11">
      <c r="A12" s="45" t="s">
        <v>110</v>
      </c>
      <c r="B12" s="46" t="s">
        <v>132</v>
      </c>
      <c r="C12" s="45">
        <v>53</v>
      </c>
      <c r="D12" s="47">
        <v>17.2</v>
      </c>
      <c r="E12" s="47" t="s">
        <v>133</v>
      </c>
      <c r="F12" s="89" t="s">
        <v>293</v>
      </c>
      <c r="G12"/>
      <c r="H12"/>
      <c r="I12"/>
      <c r="J12"/>
      <c r="K12" s="69"/>
    </row>
    <row r="13" spans="1:11">
      <c r="A13" s="45" t="s">
        <v>31</v>
      </c>
      <c r="B13" s="46" t="s">
        <v>134</v>
      </c>
      <c r="C13" s="45">
        <v>24</v>
      </c>
      <c r="D13" s="45">
        <v>8</v>
      </c>
      <c r="E13" s="49" t="s">
        <v>135</v>
      </c>
      <c r="F13" s="89" t="s">
        <v>293</v>
      </c>
      <c r="G13"/>
      <c r="H13"/>
      <c r="I13"/>
      <c r="J13"/>
      <c r="K13" s="69"/>
    </row>
    <row r="14" spans="1:11">
      <c r="A14" s="45" t="s">
        <v>111</v>
      </c>
      <c r="B14" s="46" t="s">
        <v>136</v>
      </c>
      <c r="C14" s="45">
        <v>78</v>
      </c>
      <c r="D14" s="45">
        <v>26</v>
      </c>
      <c r="E14" s="49" t="s">
        <v>137</v>
      </c>
      <c r="F14" s="89" t="s">
        <v>293</v>
      </c>
      <c r="G14" s="93" t="s">
        <v>310</v>
      </c>
      <c r="H14"/>
      <c r="I14"/>
      <c r="J14"/>
      <c r="K14" s="69"/>
    </row>
    <row r="15" spans="1:11">
      <c r="A15" s="45" t="s">
        <v>112</v>
      </c>
      <c r="B15" s="46" t="s">
        <v>138</v>
      </c>
      <c r="C15" s="45">
        <v>84</v>
      </c>
      <c r="D15" s="45">
        <v>28</v>
      </c>
      <c r="E15" s="45" t="s">
        <v>139</v>
      </c>
      <c r="F15" s="89" t="s">
        <v>293</v>
      </c>
      <c r="G15" s="93" t="s">
        <v>310</v>
      </c>
      <c r="H15"/>
      <c r="I15"/>
      <c r="J15"/>
      <c r="K15" s="69"/>
    </row>
    <row r="16" spans="1:11">
      <c r="A16" s="45">
        <v>15</v>
      </c>
      <c r="B16" s="46" t="s">
        <v>140</v>
      </c>
      <c r="C16" s="45">
        <v>112</v>
      </c>
      <c r="D16" s="47">
        <v>37.1</v>
      </c>
      <c r="E16" s="45" t="s">
        <v>141</v>
      </c>
      <c r="F16" s="89" t="s">
        <v>293</v>
      </c>
      <c r="G16" s="93" t="s">
        <v>310</v>
      </c>
      <c r="H16"/>
      <c r="I16"/>
      <c r="J16"/>
      <c r="K16" s="69"/>
    </row>
    <row r="17" spans="1:11">
      <c r="A17" s="45">
        <v>16</v>
      </c>
      <c r="B17" s="46" t="s">
        <v>142</v>
      </c>
      <c r="C17" s="45">
        <v>122</v>
      </c>
      <c r="D17" s="47">
        <v>40.200000000000003</v>
      </c>
      <c r="E17" s="45" t="s">
        <v>143</v>
      </c>
      <c r="F17"/>
      <c r="G17" s="90" t="s">
        <v>294</v>
      </c>
      <c r="H17" s="88" t="s">
        <v>295</v>
      </c>
      <c r="I17"/>
      <c r="J17"/>
      <c r="K17" s="69"/>
    </row>
    <row r="18" spans="1:11">
      <c r="A18" s="45">
        <v>17</v>
      </c>
      <c r="B18" s="46" t="s">
        <v>144</v>
      </c>
      <c r="C18" s="45">
        <v>9</v>
      </c>
      <c r="D18" s="45">
        <v>3</v>
      </c>
      <c r="E18" s="45" t="s">
        <v>145</v>
      </c>
      <c r="F18"/>
      <c r="G18" s="90" t="s">
        <v>294</v>
      </c>
      <c r="H18" s="88" t="s">
        <v>295</v>
      </c>
      <c r="I18"/>
      <c r="J18"/>
      <c r="K18" s="69"/>
    </row>
    <row r="19" spans="1:11">
      <c r="A19" s="45">
        <v>18</v>
      </c>
      <c r="B19" s="46" t="s">
        <v>146</v>
      </c>
      <c r="C19" s="45">
        <v>197</v>
      </c>
      <c r="D19" s="51">
        <v>65.2</v>
      </c>
      <c r="E19" s="45" t="s">
        <v>147</v>
      </c>
      <c r="G19" s="90" t="s">
        <v>294</v>
      </c>
      <c r="H19" s="88" t="s">
        <v>295</v>
      </c>
      <c r="I19" s="91" t="s">
        <v>297</v>
      </c>
      <c r="J19"/>
      <c r="K19" s="69"/>
    </row>
    <row r="20" spans="1:11">
      <c r="A20" s="45">
        <v>19</v>
      </c>
      <c r="B20" s="46" t="s">
        <v>148</v>
      </c>
      <c r="C20" s="45">
        <v>193</v>
      </c>
      <c r="D20" s="51">
        <v>64.099999999999994</v>
      </c>
      <c r="E20" s="45" t="s">
        <v>149</v>
      </c>
      <c r="F20" s="93" t="s">
        <v>298</v>
      </c>
      <c r="G20" s="93" t="s">
        <v>311</v>
      </c>
      <c r="H20"/>
      <c r="I20" s="91" t="s">
        <v>297</v>
      </c>
      <c r="J20"/>
      <c r="K20" s="69"/>
    </row>
    <row r="21" spans="1:11">
      <c r="A21" s="45">
        <v>20</v>
      </c>
      <c r="B21" s="46" t="s">
        <v>150</v>
      </c>
      <c r="C21" s="45">
        <v>169</v>
      </c>
      <c r="D21" s="51">
        <v>56.1</v>
      </c>
      <c r="E21" s="45" t="s">
        <v>151</v>
      </c>
      <c r="F21"/>
      <c r="G21" s="93" t="s">
        <v>311</v>
      </c>
      <c r="H21"/>
      <c r="I21"/>
      <c r="J21"/>
      <c r="K21" s="69"/>
    </row>
    <row r="22" spans="1:11">
      <c r="A22" s="45">
        <v>21</v>
      </c>
      <c r="B22" s="45" t="s">
        <v>152</v>
      </c>
      <c r="C22" s="45">
        <v>98</v>
      </c>
      <c r="D22" s="51">
        <v>32.200000000000003</v>
      </c>
      <c r="E22" s="45" t="s">
        <v>153</v>
      </c>
      <c r="F22"/>
      <c r="G22"/>
      <c r="H22"/>
      <c r="I22"/>
      <c r="J22"/>
      <c r="K22" s="69"/>
    </row>
    <row r="23" spans="1:11">
      <c r="A23" s="45">
        <v>22</v>
      </c>
      <c r="B23" s="45" t="s">
        <v>154</v>
      </c>
      <c r="C23" s="45">
        <v>96</v>
      </c>
      <c r="D23" s="45">
        <v>32</v>
      </c>
      <c r="E23" s="45" t="s">
        <v>155</v>
      </c>
      <c r="F23"/>
      <c r="G23"/>
      <c r="H23"/>
      <c r="I23"/>
      <c r="J23"/>
      <c r="K23" s="69"/>
    </row>
    <row r="24" spans="1:11">
      <c r="A24" s="45">
        <v>23</v>
      </c>
      <c r="B24" s="45" t="s">
        <v>156</v>
      </c>
      <c r="C24" s="45">
        <v>160</v>
      </c>
      <c r="D24" s="51">
        <v>53.1</v>
      </c>
      <c r="E24" s="45" t="s">
        <v>157</v>
      </c>
      <c r="F24"/>
      <c r="G24"/>
      <c r="H24"/>
      <c r="I24"/>
      <c r="J24"/>
      <c r="K24" s="69"/>
    </row>
    <row r="25" spans="1:11">
      <c r="A25" s="45">
        <v>24</v>
      </c>
      <c r="B25" s="45" t="s">
        <v>158</v>
      </c>
      <c r="C25" s="45">
        <v>236</v>
      </c>
      <c r="D25" s="51">
        <v>78.2</v>
      </c>
      <c r="E25" s="45" t="s">
        <v>159</v>
      </c>
      <c r="F25" s="91" t="s">
        <v>299</v>
      </c>
      <c r="G25" s="94" t="s">
        <v>300</v>
      </c>
      <c r="H25"/>
      <c r="I25"/>
      <c r="J25"/>
      <c r="K25" s="69"/>
    </row>
    <row r="26" spans="1:11">
      <c r="A26" s="45">
        <v>25</v>
      </c>
      <c r="B26" s="45" t="s">
        <v>160</v>
      </c>
      <c r="C26" s="45">
        <v>155</v>
      </c>
      <c r="D26" s="51">
        <v>51.2</v>
      </c>
      <c r="E26" s="45" t="s">
        <v>161</v>
      </c>
      <c r="F26" s="91" t="s">
        <v>299</v>
      </c>
      <c r="G26" s="94" t="s">
        <v>301</v>
      </c>
      <c r="H26"/>
      <c r="I26"/>
      <c r="J26"/>
      <c r="K26" s="69"/>
    </row>
    <row r="27" spans="1:11">
      <c r="A27" s="45">
        <v>26</v>
      </c>
      <c r="B27" s="45" t="s">
        <v>162</v>
      </c>
      <c r="C27" s="45">
        <v>72</v>
      </c>
      <c r="D27" s="45">
        <v>24</v>
      </c>
      <c r="E27" s="47" t="s">
        <v>163</v>
      </c>
      <c r="F27" s="91" t="s">
        <v>299</v>
      </c>
      <c r="G27"/>
      <c r="H27"/>
      <c r="I27"/>
      <c r="J27"/>
      <c r="K27" s="69"/>
    </row>
    <row r="28" spans="1:11">
      <c r="A28" s="45">
        <v>27</v>
      </c>
      <c r="B28" s="45" t="s">
        <v>164</v>
      </c>
      <c r="C28" s="45">
        <v>197</v>
      </c>
      <c r="D28" s="51">
        <v>65.2</v>
      </c>
      <c r="E28" s="47" t="s">
        <v>165</v>
      </c>
      <c r="F28" s="91" t="s">
        <v>299</v>
      </c>
      <c r="G28"/>
      <c r="H28"/>
      <c r="I28"/>
      <c r="J28"/>
      <c r="K28" s="69"/>
    </row>
    <row r="29" spans="1:11">
      <c r="A29" s="45">
        <v>28</v>
      </c>
      <c r="B29" s="45" t="s">
        <v>166</v>
      </c>
      <c r="C29" s="45">
        <v>119</v>
      </c>
      <c r="D29" s="51">
        <v>39.200000000000003</v>
      </c>
      <c r="E29" s="45" t="s">
        <v>167</v>
      </c>
      <c r="F29"/>
      <c r="G29"/>
      <c r="H29"/>
      <c r="I29"/>
      <c r="J29"/>
      <c r="K29" s="69"/>
    </row>
    <row r="30" spans="1:11">
      <c r="A30" s="45">
        <v>29</v>
      </c>
      <c r="B30" s="45" t="s">
        <v>168</v>
      </c>
      <c r="C30" s="45">
        <v>198</v>
      </c>
      <c r="D30" s="45">
        <v>66</v>
      </c>
      <c r="E30" s="45" t="s">
        <v>169</v>
      </c>
      <c r="F30"/>
      <c r="G30"/>
      <c r="H30"/>
      <c r="I30"/>
      <c r="J30"/>
      <c r="K30" s="69"/>
    </row>
    <row r="31" spans="1:11">
      <c r="A31" s="45">
        <v>30</v>
      </c>
      <c r="B31" s="45" t="s">
        <v>170</v>
      </c>
      <c r="C31" s="41">
        <v>96</v>
      </c>
      <c r="D31" s="41">
        <v>31</v>
      </c>
      <c r="E31" s="45" t="s">
        <v>171</v>
      </c>
      <c r="F31"/>
      <c r="G31"/>
      <c r="H31"/>
      <c r="I31"/>
      <c r="J31"/>
      <c r="K31" s="69"/>
    </row>
    <row r="32" spans="1:11">
      <c r="D32" s="53">
        <f>SUM(D2:D31)</f>
        <v>1870.7</v>
      </c>
      <c r="F32"/>
      <c r="G32"/>
      <c r="H32"/>
      <c r="I32"/>
      <c r="J32"/>
      <c r="K32" s="69"/>
    </row>
    <row r="33" spans="1:11">
      <c r="A33" s="50" t="s">
        <v>172</v>
      </c>
      <c r="C33" s="50">
        <f>SUM(C2:C31)</f>
        <v>5634</v>
      </c>
      <c r="D33" s="50">
        <v>1877</v>
      </c>
      <c r="F33"/>
      <c r="G33"/>
      <c r="H33"/>
      <c r="I33"/>
      <c r="J33"/>
      <c r="K33" s="69"/>
    </row>
    <row r="34" spans="1:11">
      <c r="F34"/>
      <c r="G34"/>
      <c r="H34"/>
      <c r="I34"/>
      <c r="J34"/>
      <c r="K34" s="69"/>
    </row>
    <row r="35" spans="1:11">
      <c r="F35"/>
      <c r="G35"/>
      <c r="H35"/>
      <c r="I35"/>
      <c r="J35"/>
      <c r="K35" s="69"/>
    </row>
    <row r="36" spans="1:11">
      <c r="F36"/>
      <c r="G36"/>
      <c r="H36"/>
      <c r="I36"/>
      <c r="J36"/>
      <c r="K36" s="69"/>
    </row>
    <row r="37" spans="1:11">
      <c r="F37"/>
      <c r="G37"/>
      <c r="H37"/>
      <c r="I37"/>
      <c r="J37"/>
      <c r="K37" s="69"/>
    </row>
    <row r="38" spans="1:11">
      <c r="F38"/>
      <c r="G38"/>
      <c r="H38"/>
      <c r="I38"/>
      <c r="J38"/>
      <c r="K38" s="69"/>
    </row>
    <row r="39" spans="1:11">
      <c r="F39"/>
      <c r="G39"/>
      <c r="H39"/>
      <c r="I39"/>
      <c r="J39"/>
      <c r="K39" s="69"/>
    </row>
    <row r="40" spans="1:11">
      <c r="F40"/>
      <c r="G40"/>
      <c r="H40"/>
      <c r="I40"/>
      <c r="J40"/>
      <c r="K40" s="69"/>
    </row>
    <row r="41" spans="1:11">
      <c r="F41"/>
      <c r="G41"/>
      <c r="H41"/>
      <c r="I41"/>
      <c r="J41"/>
      <c r="K41" s="69"/>
    </row>
    <row r="42" spans="1:11">
      <c r="F42"/>
      <c r="G42"/>
      <c r="H42"/>
      <c r="I42"/>
      <c r="J42"/>
      <c r="K42" s="69"/>
    </row>
    <row r="43" spans="1:11">
      <c r="F43"/>
      <c r="G43"/>
      <c r="H43"/>
      <c r="I43"/>
      <c r="J43"/>
      <c r="K43" s="69"/>
    </row>
    <row r="44" spans="1:11">
      <c r="F44"/>
      <c r="G44"/>
      <c r="H44"/>
      <c r="I44"/>
      <c r="J44"/>
      <c r="K44" s="69"/>
    </row>
  </sheetData>
  <pageMargins left="0.75" right="0.75" top="1" bottom="1" header="0.5" footer="0.5"/>
  <pageSetup orientation="portrait" horizontalDpi="4294967292" verticalDpi="4294967292"/>
  <ignoredErrors>
    <ignoredError sqref="C33" unlocked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150" zoomScaleNormal="150" zoomScalePageLayoutView="150" workbookViewId="0"/>
  </sheetViews>
  <sheetFormatPr baseColWidth="10" defaultRowHeight="15" x14ac:dyDescent="0"/>
  <cols>
    <col min="1" max="1" width="11.83203125" style="7" customWidth="1"/>
    <col min="2" max="2" width="7.6640625" style="7" customWidth="1"/>
    <col min="3" max="3" width="30" style="20" customWidth="1"/>
    <col min="4" max="4" width="9.33203125" style="7" customWidth="1"/>
    <col min="5" max="5" width="54.33203125" style="9" customWidth="1"/>
    <col min="6" max="6" width="26.5" style="21" customWidth="1"/>
    <col min="7" max="7" width="14.1640625" style="1" customWidth="1"/>
    <col min="8" max="8" width="17" style="1" customWidth="1"/>
    <col min="9" max="9" width="16.5" style="1" customWidth="1"/>
    <col min="10" max="10" width="25.5" style="1" customWidth="1"/>
    <col min="11" max="11" width="14.33203125" style="1" customWidth="1"/>
    <col min="12" max="16384" width="10.83203125" style="1"/>
  </cols>
  <sheetData>
    <row r="1" spans="1:11" s="2" customFormat="1">
      <c r="A1" s="5" t="s">
        <v>10</v>
      </c>
      <c r="B1" s="5" t="s">
        <v>6</v>
      </c>
      <c r="C1" s="70" t="s">
        <v>7</v>
      </c>
      <c r="D1" s="5" t="s">
        <v>5</v>
      </c>
      <c r="E1" s="8" t="s">
        <v>9</v>
      </c>
      <c r="F1" s="22" t="s">
        <v>11</v>
      </c>
      <c r="H1"/>
      <c r="J1"/>
      <c r="K1"/>
    </row>
    <row r="2" spans="1:11">
      <c r="A2" s="64" t="s">
        <v>99</v>
      </c>
      <c r="B2" s="1">
        <v>59</v>
      </c>
      <c r="C2" s="81" t="s">
        <v>264</v>
      </c>
      <c r="D2" s="1"/>
      <c r="E2" t="s">
        <v>100</v>
      </c>
      <c r="F2" s="21" t="s">
        <v>95</v>
      </c>
      <c r="G2"/>
      <c r="H2"/>
      <c r="J2"/>
    </row>
    <row r="3" spans="1:11">
      <c r="A3" s="4" t="s">
        <v>191</v>
      </c>
      <c r="B3" s="1">
        <v>29</v>
      </c>
      <c r="C3" s="82" t="s">
        <v>269</v>
      </c>
      <c r="D3" s="1">
        <v>5.5</v>
      </c>
      <c r="E3" t="s">
        <v>190</v>
      </c>
      <c r="F3" s="21" t="s">
        <v>94</v>
      </c>
      <c r="G3"/>
      <c r="H3"/>
      <c r="J3"/>
    </row>
    <row r="4" spans="1:11">
      <c r="A4" s="4" t="s">
        <v>97</v>
      </c>
      <c r="B4" s="1">
        <v>112</v>
      </c>
      <c r="C4" s="81" t="s">
        <v>265</v>
      </c>
      <c r="D4" s="1"/>
      <c r="E4" t="s">
        <v>100</v>
      </c>
      <c r="F4" s="21" t="s">
        <v>95</v>
      </c>
      <c r="G4"/>
      <c r="H4"/>
      <c r="J4"/>
    </row>
    <row r="5" spans="1:11">
      <c r="A5" s="4" t="s">
        <v>313</v>
      </c>
      <c r="B5" s="1">
        <v>9</v>
      </c>
      <c r="C5" s="96" t="s">
        <v>315</v>
      </c>
      <c r="D5" s="1"/>
      <c r="E5" t="s">
        <v>314</v>
      </c>
      <c r="F5" s="21" t="s">
        <v>329</v>
      </c>
      <c r="G5"/>
      <c r="H5"/>
      <c r="J5"/>
    </row>
    <row r="6" spans="1:11">
      <c r="A6" s="4" t="s">
        <v>192</v>
      </c>
      <c r="B6" s="1">
        <v>32</v>
      </c>
      <c r="C6" s="82" t="s">
        <v>271</v>
      </c>
      <c r="D6" s="1">
        <v>6.9</v>
      </c>
      <c r="E6" t="s">
        <v>189</v>
      </c>
      <c r="F6" s="21" t="s">
        <v>94</v>
      </c>
      <c r="G6"/>
      <c r="H6"/>
      <c r="J6"/>
    </row>
    <row r="7" spans="1:11" s="24" customFormat="1">
      <c r="A7" s="19" t="s">
        <v>16</v>
      </c>
      <c r="B7" s="65">
        <v>26</v>
      </c>
      <c r="C7" s="83" t="s">
        <v>17</v>
      </c>
      <c r="D7" s="19"/>
      <c r="E7" s="20" t="s">
        <v>91</v>
      </c>
      <c r="F7" s="21" t="s">
        <v>18</v>
      </c>
      <c r="G7" s="22"/>
      <c r="H7" s="23"/>
      <c r="J7" s="23"/>
    </row>
    <row r="8" spans="1:11">
      <c r="A8" s="4" t="s">
        <v>256</v>
      </c>
      <c r="B8" s="1">
        <v>200</v>
      </c>
      <c r="C8" s="84" t="s">
        <v>266</v>
      </c>
      <c r="D8" s="1">
        <v>10.292</v>
      </c>
      <c r="E8" t="s">
        <v>188</v>
      </c>
      <c r="F8" s="21" t="s">
        <v>83</v>
      </c>
      <c r="G8"/>
      <c r="H8"/>
      <c r="J8" s="3"/>
    </row>
    <row r="9" spans="1:11" ht="15" customHeight="1">
      <c r="A9" s="7" t="s">
        <v>262</v>
      </c>
      <c r="B9" s="75">
        <v>480</v>
      </c>
      <c r="C9" s="74" t="s">
        <v>224</v>
      </c>
      <c r="E9" s="9" t="s">
        <v>261</v>
      </c>
      <c r="F9" s="21" t="s">
        <v>234</v>
      </c>
    </row>
    <row r="10" spans="1:11" ht="17" customHeight="1">
      <c r="A10" s="4" t="s">
        <v>255</v>
      </c>
      <c r="B10" s="1">
        <v>7</v>
      </c>
      <c r="C10" s="76" t="s">
        <v>84</v>
      </c>
      <c r="D10" s="1"/>
      <c r="E10" t="s">
        <v>205</v>
      </c>
      <c r="F10" s="21" t="s">
        <v>83</v>
      </c>
      <c r="G10"/>
      <c r="H10"/>
      <c r="J10" s="3"/>
    </row>
    <row r="11" spans="1:11">
      <c r="A11" s="7" t="s">
        <v>230</v>
      </c>
      <c r="B11" s="75">
        <v>164</v>
      </c>
      <c r="C11" s="74" t="s">
        <v>232</v>
      </c>
      <c r="D11" s="7" t="s">
        <v>231</v>
      </c>
      <c r="E11" s="9" t="s">
        <v>263</v>
      </c>
      <c r="F11" s="21" t="s">
        <v>227</v>
      </c>
    </row>
    <row r="12" spans="1:11">
      <c r="A12" s="4" t="s">
        <v>96</v>
      </c>
      <c r="B12" s="1">
        <v>454</v>
      </c>
      <c r="C12" s="81" t="s">
        <v>267</v>
      </c>
      <c r="D12" s="1"/>
      <c r="E12" t="s">
        <v>100</v>
      </c>
      <c r="F12" s="21" t="s">
        <v>95</v>
      </c>
      <c r="G12"/>
      <c r="H12"/>
      <c r="J12"/>
    </row>
    <row r="13" spans="1:11">
      <c r="A13" s="4" t="s">
        <v>193</v>
      </c>
      <c r="B13" s="1">
        <v>31</v>
      </c>
      <c r="C13" s="82" t="s">
        <v>270</v>
      </c>
      <c r="D13" s="1">
        <v>7</v>
      </c>
      <c r="E13" t="s">
        <v>189</v>
      </c>
      <c r="F13" s="21" t="s">
        <v>94</v>
      </c>
      <c r="G13"/>
      <c r="H13"/>
      <c r="J13"/>
    </row>
    <row r="14" spans="1:11">
      <c r="A14" s="4" t="s">
        <v>194</v>
      </c>
      <c r="B14" s="1">
        <v>31</v>
      </c>
      <c r="C14" s="82" t="s">
        <v>272</v>
      </c>
      <c r="D14" s="1">
        <v>6.1</v>
      </c>
      <c r="E14" t="s">
        <v>190</v>
      </c>
      <c r="F14" s="21" t="s">
        <v>94</v>
      </c>
      <c r="G14"/>
      <c r="H14"/>
      <c r="J14"/>
    </row>
    <row r="15" spans="1:11">
      <c r="A15" s="4" t="s">
        <v>312</v>
      </c>
      <c r="B15" s="1">
        <v>9</v>
      </c>
      <c r="C15" s="96" t="s">
        <v>316</v>
      </c>
      <c r="D15" s="1"/>
      <c r="E15" t="s">
        <v>314</v>
      </c>
      <c r="F15" s="21" t="s">
        <v>329</v>
      </c>
      <c r="G15"/>
      <c r="H15"/>
      <c r="J15"/>
    </row>
    <row r="16" spans="1:11">
      <c r="A16" s="4" t="s">
        <v>98</v>
      </c>
      <c r="B16" s="1">
        <v>100</v>
      </c>
      <c r="C16" s="81" t="s">
        <v>268</v>
      </c>
      <c r="D16" s="1"/>
      <c r="E16" t="s">
        <v>100</v>
      </c>
      <c r="F16" s="21" t="s">
        <v>95</v>
      </c>
      <c r="G16"/>
      <c r="H16"/>
      <c r="J16"/>
    </row>
    <row r="17" spans="1:11">
      <c r="A17" s="4" t="s">
        <v>23</v>
      </c>
      <c r="B17" s="1">
        <v>98</v>
      </c>
      <c r="C17" s="83" t="s">
        <v>17</v>
      </c>
      <c r="D17" s="1"/>
      <c r="E17" s="20" t="s">
        <v>91</v>
      </c>
      <c r="F17" s="21" t="s">
        <v>18</v>
      </c>
      <c r="G17" s="2"/>
      <c r="H17"/>
      <c r="J17"/>
    </row>
    <row r="18" spans="1:11" ht="17" customHeight="1">
      <c r="A18" s="4" t="s">
        <v>85</v>
      </c>
      <c r="B18" s="1">
        <v>85</v>
      </c>
      <c r="C18" s="20" t="s">
        <v>86</v>
      </c>
      <c r="D18" s="40">
        <v>2.87E-5</v>
      </c>
      <c r="E18" t="s">
        <v>199</v>
      </c>
      <c r="F18" s="21" t="s">
        <v>87</v>
      </c>
      <c r="G18"/>
      <c r="H18"/>
      <c r="J18"/>
    </row>
    <row r="19" spans="1:11">
      <c r="A19" s="4" t="s">
        <v>305</v>
      </c>
      <c r="B19" s="1">
        <v>68</v>
      </c>
      <c r="C19" s="77" t="s">
        <v>303</v>
      </c>
      <c r="D19" s="1">
        <v>0.81699999999999995</v>
      </c>
      <c r="E19" s="68" t="s">
        <v>91</v>
      </c>
      <c r="F19" s="100" t="s">
        <v>302</v>
      </c>
      <c r="G19"/>
      <c r="H19"/>
      <c r="J19"/>
    </row>
    <row r="20" spans="1:11">
      <c r="A20" s="4" t="s">
        <v>214</v>
      </c>
      <c r="B20" s="1">
        <v>21</v>
      </c>
      <c r="C20" s="71" t="s">
        <v>243</v>
      </c>
      <c r="D20" s="69"/>
      <c r="E20" s="25" t="s">
        <v>215</v>
      </c>
      <c r="F20" s="21" t="s">
        <v>216</v>
      </c>
      <c r="G20"/>
      <c r="H20"/>
      <c r="I20"/>
    </row>
    <row r="21" spans="1:11">
      <c r="A21" s="4" t="s">
        <v>246</v>
      </c>
      <c r="B21" s="1">
        <v>14</v>
      </c>
      <c r="C21" s="71" t="s">
        <v>243</v>
      </c>
      <c r="D21" s="69"/>
      <c r="E21" s="25" t="s">
        <v>244</v>
      </c>
      <c r="F21" s="21" t="s">
        <v>245</v>
      </c>
      <c r="G21"/>
      <c r="H21"/>
      <c r="I21"/>
    </row>
    <row r="22" spans="1:11">
      <c r="A22" s="4" t="s">
        <v>238</v>
      </c>
      <c r="B22" s="1">
        <v>8</v>
      </c>
      <c r="C22" s="68" t="s">
        <v>239</v>
      </c>
      <c r="D22" s="79"/>
      <c r="E22" s="25" t="s">
        <v>240</v>
      </c>
      <c r="F22" s="21" t="s">
        <v>241</v>
      </c>
      <c r="G22"/>
      <c r="H22"/>
      <c r="I22"/>
    </row>
    <row r="23" spans="1:11">
      <c r="A23" s="4" t="s">
        <v>257</v>
      </c>
      <c r="B23" s="1">
        <v>95</v>
      </c>
      <c r="C23" s="74" t="s">
        <v>273</v>
      </c>
      <c r="D23" s="1">
        <v>12.221</v>
      </c>
      <c r="E23" t="s">
        <v>188</v>
      </c>
      <c r="F23" s="21" t="s">
        <v>83</v>
      </c>
      <c r="G23"/>
      <c r="H23"/>
      <c r="J23"/>
    </row>
    <row r="24" spans="1:11">
      <c r="A24" s="4" t="s">
        <v>195</v>
      </c>
      <c r="B24" s="1">
        <v>31</v>
      </c>
      <c r="C24" s="82" t="s">
        <v>274</v>
      </c>
      <c r="D24" s="1">
        <v>5.0999999999999996</v>
      </c>
      <c r="E24" t="s">
        <v>190</v>
      </c>
      <c r="F24" s="21" t="s">
        <v>94</v>
      </c>
      <c r="G24"/>
      <c r="H24"/>
      <c r="J24"/>
    </row>
    <row r="25" spans="1:11">
      <c r="A25" s="4" t="s">
        <v>187</v>
      </c>
      <c r="B25" s="1">
        <v>63</v>
      </c>
      <c r="C25" s="81" t="s">
        <v>296</v>
      </c>
      <c r="D25" s="1"/>
      <c r="E25"/>
      <c r="F25" s="21" t="s">
        <v>95</v>
      </c>
      <c r="G25"/>
      <c r="H25"/>
      <c r="J25"/>
    </row>
    <row r="26" spans="1:11">
      <c r="A26" s="25" t="s">
        <v>223</v>
      </c>
      <c r="B26" s="72">
        <v>4</v>
      </c>
      <c r="C26" s="68" t="s">
        <v>221</v>
      </c>
      <c r="D26" s="73"/>
      <c r="E26" s="25" t="s">
        <v>222</v>
      </c>
      <c r="F26" s="100" t="s">
        <v>220</v>
      </c>
      <c r="G26"/>
      <c r="H26"/>
      <c r="J26"/>
    </row>
    <row r="27" spans="1:11">
      <c r="A27" s="4" t="s">
        <v>24</v>
      </c>
      <c r="B27" s="1">
        <v>60</v>
      </c>
      <c r="C27" s="83" t="s">
        <v>17</v>
      </c>
      <c r="D27" s="1"/>
      <c r="E27" s="20" t="s">
        <v>91</v>
      </c>
      <c r="F27" s="21" t="s">
        <v>18</v>
      </c>
      <c r="G27"/>
      <c r="H27"/>
      <c r="J27"/>
    </row>
    <row r="28" spans="1:11">
      <c r="A28" s="4" t="s">
        <v>306</v>
      </c>
      <c r="B28" s="1">
        <v>48</v>
      </c>
      <c r="C28" s="77" t="s">
        <v>304</v>
      </c>
      <c r="D28" s="1">
        <v>0.68300000000000005</v>
      </c>
      <c r="E28" s="68" t="s">
        <v>91</v>
      </c>
      <c r="F28" s="100" t="s">
        <v>302</v>
      </c>
      <c r="G28"/>
      <c r="H28"/>
      <c r="J28"/>
    </row>
    <row r="29" spans="1:11">
      <c r="A29" s="4" t="s">
        <v>217</v>
      </c>
      <c r="B29" s="1">
        <v>21</v>
      </c>
      <c r="C29" s="71" t="s">
        <v>243</v>
      </c>
      <c r="D29" s="69"/>
      <c r="E29" s="25" t="s">
        <v>215</v>
      </c>
      <c r="F29" s="21" t="s">
        <v>216</v>
      </c>
      <c r="G29"/>
      <c r="H29"/>
      <c r="I29"/>
      <c r="K29"/>
    </row>
    <row r="30" spans="1:11">
      <c r="A30" s="4" t="s">
        <v>247</v>
      </c>
      <c r="B30" s="1" t="s">
        <v>248</v>
      </c>
      <c r="C30" s="71" t="s">
        <v>243</v>
      </c>
      <c r="D30" s="69"/>
      <c r="E30" s="25" t="s">
        <v>244</v>
      </c>
      <c r="F30" s="21" t="s">
        <v>245</v>
      </c>
      <c r="G30"/>
      <c r="H30"/>
      <c r="I30"/>
      <c r="K30"/>
    </row>
    <row r="31" spans="1:11">
      <c r="A31" s="4" t="s">
        <v>242</v>
      </c>
      <c r="B31" s="1">
        <v>9</v>
      </c>
      <c r="C31" s="68" t="s">
        <v>239</v>
      </c>
      <c r="D31" s="79"/>
      <c r="E31" s="25" t="s">
        <v>240</v>
      </c>
      <c r="F31" s="100" t="s">
        <v>241</v>
      </c>
      <c r="G31"/>
      <c r="H31"/>
      <c r="I31"/>
      <c r="K31"/>
    </row>
    <row r="32" spans="1:11" s="24" customFormat="1">
      <c r="A32" s="97" t="s">
        <v>319</v>
      </c>
      <c r="B32" s="24">
        <v>411</v>
      </c>
      <c r="C32" s="98" t="s">
        <v>320</v>
      </c>
      <c r="D32" s="79"/>
      <c r="E32" s="68" t="s">
        <v>321</v>
      </c>
      <c r="F32" s="100" t="s">
        <v>322</v>
      </c>
      <c r="G32" s="23"/>
      <c r="H32" s="23"/>
      <c r="I32" s="23"/>
      <c r="K32" s="23"/>
    </row>
    <row r="33" spans="1:11">
      <c r="A33" s="4" t="s">
        <v>88</v>
      </c>
      <c r="B33" s="1">
        <v>112</v>
      </c>
      <c r="C33" s="80" t="s">
        <v>89</v>
      </c>
      <c r="D33" s="40">
        <v>1.1900000000000001E-4</v>
      </c>
      <c r="E33" t="s">
        <v>90</v>
      </c>
      <c r="F33" s="21" t="s">
        <v>87</v>
      </c>
      <c r="G33"/>
      <c r="H33"/>
      <c r="J33"/>
    </row>
    <row r="34" spans="1:11">
      <c r="A34" s="4" t="s">
        <v>26</v>
      </c>
      <c r="B34" s="1">
        <v>155</v>
      </c>
      <c r="C34" s="80" t="s">
        <v>25</v>
      </c>
      <c r="D34" s="1"/>
      <c r="E34" t="s">
        <v>90</v>
      </c>
      <c r="F34" s="21" t="s">
        <v>18</v>
      </c>
      <c r="G34"/>
      <c r="H34"/>
      <c r="J34"/>
    </row>
    <row r="35" spans="1:11">
      <c r="A35" s="4" t="s">
        <v>26</v>
      </c>
      <c r="B35" s="1">
        <v>155</v>
      </c>
      <c r="C35" s="76" t="s">
        <v>93</v>
      </c>
      <c r="D35" s="1"/>
      <c r="E35" t="s">
        <v>90</v>
      </c>
      <c r="F35" s="21" t="s">
        <v>92</v>
      </c>
      <c r="G35"/>
      <c r="H35"/>
      <c r="J35"/>
    </row>
    <row r="36" spans="1:11">
      <c r="A36" s="4" t="s">
        <v>235</v>
      </c>
      <c r="B36" s="1">
        <v>8</v>
      </c>
      <c r="C36" s="20" t="s">
        <v>236</v>
      </c>
      <c r="D36" s="78"/>
      <c r="E36" s="25" t="s">
        <v>237</v>
      </c>
      <c r="F36" s="100" t="s">
        <v>18</v>
      </c>
      <c r="G36"/>
      <c r="H36"/>
      <c r="J36"/>
    </row>
    <row r="37" spans="1:11">
      <c r="A37" s="4" t="s">
        <v>235</v>
      </c>
      <c r="B37" s="1">
        <v>8</v>
      </c>
      <c r="C37" s="76" t="s">
        <v>251</v>
      </c>
      <c r="D37" s="78"/>
      <c r="E37" s="25" t="s">
        <v>252</v>
      </c>
      <c r="F37" s="101" t="s">
        <v>185</v>
      </c>
      <c r="G37"/>
      <c r="H37"/>
      <c r="J37"/>
    </row>
    <row r="38" spans="1:11">
      <c r="A38" s="4" t="s">
        <v>249</v>
      </c>
      <c r="B38" s="1">
        <v>5</v>
      </c>
      <c r="C38" s="76" t="s">
        <v>253</v>
      </c>
      <c r="D38" s="78"/>
      <c r="E38" s="25" t="s">
        <v>252</v>
      </c>
      <c r="F38" s="101" t="s">
        <v>185</v>
      </c>
      <c r="G38"/>
      <c r="H38"/>
      <c r="J38"/>
    </row>
    <row r="39" spans="1:11">
      <c r="A39" s="4" t="s">
        <v>250</v>
      </c>
      <c r="B39" s="1">
        <v>1</v>
      </c>
      <c r="C39" s="20" t="s">
        <v>254</v>
      </c>
      <c r="D39" s="78"/>
      <c r="E39" s="25" t="s">
        <v>252</v>
      </c>
      <c r="F39" s="101" t="s">
        <v>185</v>
      </c>
      <c r="G39"/>
      <c r="H39"/>
      <c r="J39"/>
    </row>
    <row r="40" spans="1:11">
      <c r="A40" s="63" t="s">
        <v>186</v>
      </c>
      <c r="B40" s="1"/>
      <c r="D40" s="78"/>
      <c r="E40" s="25"/>
      <c r="F40" s="100"/>
      <c r="G40"/>
      <c r="H40"/>
      <c r="J40"/>
    </row>
    <row r="41" spans="1:11">
      <c r="A41" s="4" t="s">
        <v>208</v>
      </c>
      <c r="B41" s="1"/>
      <c r="D41" s="1"/>
      <c r="E41"/>
      <c r="G41"/>
      <c r="H41"/>
      <c r="J41"/>
    </row>
    <row r="42" spans="1:11">
      <c r="A42" s="4" t="s">
        <v>209</v>
      </c>
      <c r="B42" s="1"/>
      <c r="C42" s="23"/>
      <c r="D42" s="1"/>
      <c r="E42"/>
      <c r="F42" s="23"/>
      <c r="G42"/>
      <c r="H42"/>
      <c r="I42"/>
      <c r="K42"/>
    </row>
    <row r="43" spans="1:11">
      <c r="B43" s="1"/>
      <c r="C43" s="23"/>
      <c r="D43" s="1"/>
      <c r="E43"/>
      <c r="F43" s="23"/>
      <c r="G43"/>
      <c r="H43"/>
      <c r="I43"/>
      <c r="K43"/>
    </row>
    <row r="44" spans="1:11">
      <c r="A44" s="4"/>
      <c r="B44" s="1"/>
      <c r="C44" s="23"/>
      <c r="D44" s="1"/>
      <c r="E44"/>
      <c r="F44" s="23"/>
      <c r="G44"/>
      <c r="H44"/>
      <c r="I44"/>
      <c r="K44"/>
    </row>
    <row r="45" spans="1:11">
      <c r="A45" s="25" t="s">
        <v>218</v>
      </c>
      <c r="B45" s="1"/>
      <c r="C45" s="23"/>
      <c r="D45" s="1"/>
      <c r="E45"/>
      <c r="F45" s="23"/>
      <c r="G45"/>
      <c r="H45"/>
      <c r="I45"/>
      <c r="J45"/>
    </row>
    <row r="46" spans="1:11">
      <c r="A46" s="25" t="s">
        <v>228</v>
      </c>
      <c r="B46" s="1"/>
      <c r="C46" s="23"/>
      <c r="D46" s="1"/>
      <c r="E46"/>
      <c r="F46" s="23"/>
      <c r="G46"/>
      <c r="H46"/>
      <c r="I46"/>
      <c r="J46"/>
    </row>
    <row r="47" spans="1:11">
      <c r="A47" s="25" t="s">
        <v>229</v>
      </c>
      <c r="B47" s="1"/>
      <c r="C47" s="23"/>
      <c r="D47" s="1"/>
      <c r="E47"/>
      <c r="F47" s="23"/>
      <c r="G47"/>
      <c r="H47"/>
      <c r="I47"/>
      <c r="J47"/>
    </row>
    <row r="48" spans="1:11">
      <c r="A48" s="7" t="s">
        <v>233</v>
      </c>
    </row>
  </sheetData>
  <pageMargins left="0.75" right="0.75" top="1" bottom="1" header="0.5" footer="0.5"/>
  <pageSetup orientation="portrait" horizontalDpi="4294967292" verticalDpi="4294967292"/>
  <ignoredErrors>
    <ignoredError sqref="A2" twoDigitTextYear="1"/>
    <ignoredError sqref="D11 A39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150" zoomScaleNormal="150" zoomScalePageLayoutView="150" workbookViewId="0"/>
  </sheetViews>
  <sheetFormatPr baseColWidth="10" defaultRowHeight="15" x14ac:dyDescent="0"/>
  <cols>
    <col min="1" max="1" width="91.33203125" customWidth="1"/>
  </cols>
  <sheetData>
    <row r="1" spans="1:1">
      <c r="A1" s="54" t="s">
        <v>70</v>
      </c>
    </row>
    <row r="2" spans="1:1" s="55" customFormat="1" ht="375" customHeight="1">
      <c r="A2" s="57" t="s">
        <v>17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150" zoomScaleNormal="150" zoomScalePageLayoutView="150" workbookViewId="0">
      <selection activeCell="A5" sqref="A5"/>
    </sheetView>
  </sheetViews>
  <sheetFormatPr baseColWidth="10" defaultRowHeight="15" x14ac:dyDescent="0"/>
  <cols>
    <col min="1" max="1" width="92" customWidth="1"/>
  </cols>
  <sheetData>
    <row r="1" spans="1:1" s="18" customFormat="1" ht="17" customHeight="1">
      <c r="A1" s="56" t="s">
        <v>178</v>
      </c>
    </row>
    <row r="2" spans="1:1" ht="311" customHeight="1">
      <c r="A2" s="58" t="s">
        <v>18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zoomScale="125" zoomScaleNormal="125" zoomScalePageLayoutView="125" workbookViewId="0"/>
  </sheetViews>
  <sheetFormatPr baseColWidth="10" defaultRowHeight="15" x14ac:dyDescent="0"/>
  <cols>
    <col min="1" max="1" width="92" customWidth="1"/>
  </cols>
  <sheetData>
    <row r="1" spans="1:1">
      <c r="A1" s="59" t="s">
        <v>183</v>
      </c>
    </row>
    <row r="2" spans="1:1" s="60" customFormat="1" ht="409" customHeight="1">
      <c r="A2" s="62" t="s">
        <v>184</v>
      </c>
    </row>
    <row r="3" spans="1:1">
      <c r="A3" s="61"/>
    </row>
    <row r="4" spans="1:1">
      <c r="A4" s="61"/>
    </row>
    <row r="5" spans="1:1">
      <c r="A5" s="61"/>
    </row>
    <row r="6" spans="1:1">
      <c r="A6" s="61"/>
    </row>
    <row r="7" spans="1:1">
      <c r="A7" s="61"/>
    </row>
    <row r="8" spans="1:1">
      <c r="A8" s="61"/>
    </row>
    <row r="9" spans="1:1">
      <c r="A9" s="61"/>
    </row>
    <row r="10" spans="1:1">
      <c r="A10" s="61"/>
    </row>
    <row r="11" spans="1:1">
      <c r="A11" s="61"/>
    </row>
    <row r="12" spans="1:1">
      <c r="A12" s="61"/>
    </row>
    <row r="13" spans="1:1">
      <c r="A13" s="61"/>
    </row>
    <row r="14" spans="1:1">
      <c r="A14" s="61"/>
    </row>
    <row r="15" spans="1:1">
      <c r="A15" s="61"/>
    </row>
    <row r="16" spans="1:1">
      <c r="A16" s="61"/>
    </row>
    <row r="17" spans="1:1">
      <c r="A17" s="61"/>
    </row>
    <row r="18" spans="1:1">
      <c r="A18" s="61"/>
    </row>
    <row r="19" spans="1:1">
      <c r="A19" s="61"/>
    </row>
    <row r="20" spans="1:1">
      <c r="A20" s="61"/>
    </row>
    <row r="21" spans="1:1">
      <c r="A21" s="61"/>
    </row>
    <row r="22" spans="1:1">
      <c r="A22" s="61"/>
    </row>
    <row r="23" spans="1:1">
      <c r="A23" s="61"/>
    </row>
    <row r="24" spans="1:1">
      <c r="A24" s="61"/>
    </row>
    <row r="25" spans="1:1">
      <c r="A25" s="61"/>
    </row>
    <row r="26" spans="1:1">
      <c r="A26" s="61"/>
    </row>
    <row r="27" spans="1:1">
      <c r="A27" s="61"/>
    </row>
    <row r="28" spans="1:1">
      <c r="A28" s="61"/>
    </row>
    <row r="29" spans="1:1">
      <c r="A29" s="61"/>
    </row>
    <row r="30" spans="1:1">
      <c r="A30" s="61"/>
    </row>
    <row r="31" spans="1:1">
      <c r="A31" s="61"/>
    </row>
    <row r="32" spans="1:1">
      <c r="A32" s="6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NAV1 mRNAs</vt:lpstr>
      <vt:lpstr>NAV1-tv1 cDNA</vt:lpstr>
      <vt:lpstr>NAV1-tv1 feat</vt:lpstr>
      <vt:lpstr>NAV1-tv1 FASTA</vt:lpstr>
      <vt:lpstr>NAV1-tv2 FASTA</vt:lpstr>
      <vt:lpstr>NAV1-tv9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1-11-16T21:49:58Z</dcterms:created>
  <dcterms:modified xsi:type="dcterms:W3CDTF">2022-07-28T18:33:02Z</dcterms:modified>
</cp:coreProperties>
</file>